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linical Papers Zoo\Beaver Blood\Final minor revision articles PLOSONE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9" i="1" l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X39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B39" i="1"/>
  <c r="C41" i="1"/>
  <c r="D41" i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U41" i="1"/>
  <c r="V41" i="1"/>
  <c r="W41" i="1"/>
  <c r="X41" i="1"/>
  <c r="Y41" i="1"/>
  <c r="Z41" i="1"/>
  <c r="AA41" i="1"/>
  <c r="AB41" i="1"/>
  <c r="AC41" i="1"/>
  <c r="AD41" i="1"/>
  <c r="AE41" i="1"/>
  <c r="AF41" i="1"/>
  <c r="AG41" i="1"/>
  <c r="AH41" i="1"/>
  <c r="AI41" i="1"/>
  <c r="AJ41" i="1"/>
  <c r="AK41" i="1"/>
  <c r="AL41" i="1"/>
  <c r="AM41" i="1"/>
  <c r="B41" i="1"/>
  <c r="C40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B40" i="1"/>
  <c r="C37" i="1"/>
  <c r="D37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D38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AD38" i="1"/>
  <c r="AE38" i="1"/>
  <c r="AF38" i="1"/>
  <c r="AG38" i="1"/>
  <c r="AH38" i="1"/>
  <c r="AI38" i="1"/>
  <c r="AJ38" i="1"/>
  <c r="AK38" i="1"/>
  <c r="AL38" i="1"/>
  <c r="AM38" i="1"/>
  <c r="C38" i="1"/>
  <c r="B38" i="1"/>
  <c r="B37" i="1"/>
</calcChain>
</file>

<file path=xl/sharedStrings.xml><?xml version="1.0" encoding="utf-8"?>
<sst xmlns="http://schemas.openxmlformats.org/spreadsheetml/2006/main" count="63" uniqueCount="63">
  <si>
    <t>Bile acids</t>
  </si>
  <si>
    <t>Angus</t>
  </si>
  <si>
    <t>Christian</t>
  </si>
  <si>
    <t>M08K21</t>
  </si>
  <si>
    <t>Leigh</t>
  </si>
  <si>
    <t>Ida</t>
  </si>
  <si>
    <t>Live</t>
  </si>
  <si>
    <t>Morten</t>
  </si>
  <si>
    <t>314a</t>
  </si>
  <si>
    <t>Jartan</t>
  </si>
  <si>
    <t>Morritz</t>
  </si>
  <si>
    <t>Edwin</t>
  </si>
  <si>
    <t>Jodie</t>
  </si>
  <si>
    <t>Moses</t>
  </si>
  <si>
    <t>Hanne</t>
  </si>
  <si>
    <t>185C</t>
  </si>
  <si>
    <t>313A</t>
  </si>
  <si>
    <t>Moe</t>
  </si>
  <si>
    <t>0794</t>
  </si>
  <si>
    <t>0182</t>
  </si>
  <si>
    <t>Beaver</t>
  </si>
  <si>
    <t>ALT</t>
  </si>
  <si>
    <t>Total bilirubin</t>
  </si>
  <si>
    <t>Urea</t>
  </si>
  <si>
    <t>Creatinine</t>
  </si>
  <si>
    <t>Total protein</t>
  </si>
  <si>
    <t>Albumin</t>
  </si>
  <si>
    <t>Golbulins</t>
  </si>
  <si>
    <t>Cholesterol</t>
  </si>
  <si>
    <t>Calcium</t>
  </si>
  <si>
    <t>Sodium</t>
  </si>
  <si>
    <t>Potassium</t>
  </si>
  <si>
    <t>Chloride</t>
  </si>
  <si>
    <t>Sod:pot ratio</t>
  </si>
  <si>
    <t>ALKP</t>
  </si>
  <si>
    <t>Alpha 1</t>
  </si>
  <si>
    <t>Alpha 2</t>
  </si>
  <si>
    <t>Beta</t>
  </si>
  <si>
    <t>Gamma</t>
  </si>
  <si>
    <t>AST</t>
  </si>
  <si>
    <t>Phosphate</t>
  </si>
  <si>
    <t>NEFA</t>
  </si>
  <si>
    <t>Triglycerides</t>
  </si>
  <si>
    <t>Magnesium</t>
  </si>
  <si>
    <t>RBC</t>
  </si>
  <si>
    <t>Hb</t>
  </si>
  <si>
    <t>PCV</t>
  </si>
  <si>
    <t>MCV</t>
  </si>
  <si>
    <t>MCH</t>
  </si>
  <si>
    <t>MCHC</t>
  </si>
  <si>
    <t>Platelets</t>
  </si>
  <si>
    <t>WBCC</t>
  </si>
  <si>
    <t>Neut segm</t>
  </si>
  <si>
    <t>Band neut</t>
  </si>
  <si>
    <t>Lymp</t>
  </si>
  <si>
    <t>Mon</t>
  </si>
  <si>
    <t>Eosin</t>
  </si>
  <si>
    <t>Bas</t>
  </si>
  <si>
    <t>5th percentile</t>
  </si>
  <si>
    <t>95th percentile</t>
  </si>
  <si>
    <t>Mean</t>
  </si>
  <si>
    <t>Media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"/>
  <sheetViews>
    <sheetView tabSelected="1" topLeftCell="A19" workbookViewId="0">
      <selection activeCell="AK1" sqref="AK1:AK1048576"/>
    </sheetView>
  </sheetViews>
  <sheetFormatPr defaultRowHeight="15" x14ac:dyDescent="0.25"/>
  <sheetData>
    <row r="1" spans="1:39" s="2" customFormat="1" x14ac:dyDescent="0.25">
      <c r="A1" s="2" t="s">
        <v>20</v>
      </c>
      <c r="B1" s="2" t="s">
        <v>21</v>
      </c>
      <c r="C1" s="2" t="s">
        <v>0</v>
      </c>
      <c r="D1" s="2" t="s">
        <v>22</v>
      </c>
      <c r="E1" s="2" t="s">
        <v>23</v>
      </c>
      <c r="F1" s="2" t="s">
        <v>24</v>
      </c>
      <c r="G1" s="2" t="s">
        <v>25</v>
      </c>
      <c r="H1" s="2" t="s">
        <v>26</v>
      </c>
      <c r="I1" s="2" t="s">
        <v>27</v>
      </c>
      <c r="J1" s="2" t="s">
        <v>28</v>
      </c>
      <c r="K1" s="2" t="s">
        <v>29</v>
      </c>
      <c r="L1" s="2" t="s">
        <v>30</v>
      </c>
      <c r="M1" s="2" t="s">
        <v>32</v>
      </c>
      <c r="N1" s="2" t="s">
        <v>31</v>
      </c>
      <c r="O1" s="2" t="s">
        <v>33</v>
      </c>
      <c r="P1" s="2" t="s">
        <v>34</v>
      </c>
      <c r="Q1" s="2" t="s">
        <v>35</v>
      </c>
      <c r="R1" s="2" t="s">
        <v>36</v>
      </c>
      <c r="S1" s="2" t="s">
        <v>37</v>
      </c>
      <c r="T1" s="2" t="s">
        <v>38</v>
      </c>
      <c r="U1" s="2" t="s">
        <v>39</v>
      </c>
      <c r="V1" s="2" t="s">
        <v>40</v>
      </c>
      <c r="W1" s="2" t="s">
        <v>41</v>
      </c>
      <c r="X1" s="2" t="s">
        <v>42</v>
      </c>
      <c r="Y1" s="2" t="s">
        <v>43</v>
      </c>
      <c r="Z1" s="2" t="s">
        <v>44</v>
      </c>
      <c r="AA1" s="2" t="s">
        <v>45</v>
      </c>
      <c r="AB1" s="2" t="s">
        <v>46</v>
      </c>
      <c r="AC1" s="2" t="s">
        <v>47</v>
      </c>
      <c r="AD1" s="2" t="s">
        <v>48</v>
      </c>
      <c r="AE1" s="2" t="s">
        <v>49</v>
      </c>
      <c r="AF1" s="2" t="s">
        <v>50</v>
      </c>
      <c r="AG1" s="2" t="s">
        <v>51</v>
      </c>
      <c r="AH1" s="2" t="s">
        <v>52</v>
      </c>
      <c r="AI1" s="2" t="s">
        <v>53</v>
      </c>
      <c r="AJ1" s="2" t="s">
        <v>54</v>
      </c>
      <c r="AK1" s="2" t="s">
        <v>55</v>
      </c>
      <c r="AL1" s="2" t="s">
        <v>56</v>
      </c>
      <c r="AM1" s="2" t="s">
        <v>57</v>
      </c>
    </row>
    <row r="2" spans="1:39" x14ac:dyDescent="0.25">
      <c r="A2" s="1" t="s">
        <v>1</v>
      </c>
      <c r="B2" s="1">
        <v>38</v>
      </c>
      <c r="C2" s="1">
        <v>4</v>
      </c>
      <c r="D2" s="1">
        <v>5</v>
      </c>
      <c r="E2" s="1">
        <v>7.5</v>
      </c>
      <c r="F2" s="1">
        <v>110</v>
      </c>
      <c r="G2" s="1">
        <v>66</v>
      </c>
      <c r="H2" s="1">
        <v>39</v>
      </c>
      <c r="I2" s="1">
        <v>27</v>
      </c>
      <c r="J2" s="1">
        <v>2.8</v>
      </c>
      <c r="K2" s="1">
        <v>2.6</v>
      </c>
      <c r="L2" s="1">
        <v>141</v>
      </c>
      <c r="M2" s="1">
        <v>89</v>
      </c>
      <c r="N2" s="1">
        <v>3.9</v>
      </c>
      <c r="O2" s="1">
        <v>36.200000000000003</v>
      </c>
      <c r="P2" s="1">
        <v>221</v>
      </c>
      <c r="Q2" s="1">
        <v>4.3899999999999997</v>
      </c>
      <c r="R2" s="1">
        <v>7.9</v>
      </c>
      <c r="S2" s="1">
        <v>8.66</v>
      </c>
      <c r="T2" s="1">
        <v>6.06</v>
      </c>
      <c r="U2" s="1">
        <v>89</v>
      </c>
      <c r="V2" s="1">
        <v>1.2</v>
      </c>
      <c r="W2" s="1">
        <v>1215</v>
      </c>
      <c r="X2" s="1">
        <v>1.4</v>
      </c>
      <c r="Y2" s="1">
        <v>1.5</v>
      </c>
      <c r="Z2" s="1">
        <v>4</v>
      </c>
      <c r="AA2" s="1">
        <v>13</v>
      </c>
      <c r="AB2" s="1">
        <v>0.37</v>
      </c>
      <c r="AC2" s="1">
        <v>91</v>
      </c>
      <c r="AD2" s="1">
        <v>33</v>
      </c>
      <c r="AE2" s="1">
        <v>35</v>
      </c>
      <c r="AF2" s="1">
        <v>268</v>
      </c>
      <c r="AG2" s="1">
        <v>11.6</v>
      </c>
      <c r="AH2" s="1">
        <v>9.6</v>
      </c>
      <c r="AI2" s="1">
        <v>0</v>
      </c>
      <c r="AJ2" s="1">
        <v>1.5</v>
      </c>
      <c r="AK2" s="1">
        <v>0.3</v>
      </c>
      <c r="AL2" s="1">
        <v>0.1</v>
      </c>
      <c r="AM2" s="1">
        <v>0</v>
      </c>
    </row>
    <row r="3" spans="1:39" x14ac:dyDescent="0.25">
      <c r="A3" s="1" t="s">
        <v>2</v>
      </c>
      <c r="B3" s="1">
        <v>29</v>
      </c>
      <c r="C3" s="1">
        <v>7</v>
      </c>
      <c r="D3" s="1">
        <v>3.8</v>
      </c>
      <c r="E3" s="1">
        <v>6.3</v>
      </c>
      <c r="F3" s="1">
        <v>94</v>
      </c>
      <c r="G3" s="1">
        <v>68</v>
      </c>
      <c r="H3" s="1">
        <v>39</v>
      </c>
      <c r="I3" s="1">
        <v>29</v>
      </c>
      <c r="J3" s="1">
        <v>3</v>
      </c>
      <c r="K3" s="1">
        <v>2.6</v>
      </c>
      <c r="L3" s="1">
        <v>138</v>
      </c>
      <c r="M3" s="1">
        <v>88</v>
      </c>
      <c r="N3" s="1">
        <v>4.2</v>
      </c>
      <c r="O3" s="1">
        <v>32.9</v>
      </c>
      <c r="P3" s="1">
        <v>288</v>
      </c>
      <c r="Q3" s="1">
        <v>5.05</v>
      </c>
      <c r="R3" s="1">
        <v>8.0299999999999994</v>
      </c>
      <c r="S3" s="1">
        <v>9.9499999999999993</v>
      </c>
      <c r="T3" s="1">
        <v>5.97</v>
      </c>
      <c r="U3" s="1">
        <v>91</v>
      </c>
      <c r="V3" s="1">
        <v>1.3</v>
      </c>
      <c r="W3" s="1">
        <v>967</v>
      </c>
      <c r="X3" s="1">
        <v>1.06</v>
      </c>
      <c r="Y3" s="1">
        <v>1.4</v>
      </c>
      <c r="Z3" s="1">
        <v>3.7</v>
      </c>
      <c r="AA3" s="1">
        <v>12</v>
      </c>
      <c r="AB3" s="1">
        <v>0.34</v>
      </c>
      <c r="AC3" s="1">
        <v>90</v>
      </c>
      <c r="AD3" s="1">
        <v>32</v>
      </c>
      <c r="AE3" s="1">
        <v>36</v>
      </c>
      <c r="AF3" s="1">
        <v>210</v>
      </c>
      <c r="AG3" s="1">
        <v>10.1</v>
      </c>
      <c r="AH3" s="1">
        <v>8.4</v>
      </c>
      <c r="AI3" s="1">
        <v>0</v>
      </c>
      <c r="AJ3" s="1">
        <v>1.5</v>
      </c>
      <c r="AK3" s="1">
        <v>0.2</v>
      </c>
      <c r="AL3" s="1">
        <v>0</v>
      </c>
      <c r="AM3" s="1">
        <v>0</v>
      </c>
    </row>
    <row r="4" spans="1:39" x14ac:dyDescent="0.25">
      <c r="A4" s="1" t="s">
        <v>3</v>
      </c>
      <c r="B4" s="1">
        <v>56</v>
      </c>
      <c r="C4" s="1">
        <v>6</v>
      </c>
      <c r="D4" s="1">
        <v>5.6</v>
      </c>
      <c r="E4" s="1">
        <v>3.6</v>
      </c>
      <c r="F4" s="1">
        <v>87</v>
      </c>
      <c r="G4" s="1">
        <v>61</v>
      </c>
      <c r="H4" s="1">
        <v>35</v>
      </c>
      <c r="I4" s="1">
        <v>26</v>
      </c>
      <c r="J4" s="1">
        <v>2.5</v>
      </c>
      <c r="K4" s="1">
        <v>2.7</v>
      </c>
      <c r="L4" s="1">
        <v>132</v>
      </c>
      <c r="M4" s="1">
        <v>88</v>
      </c>
      <c r="N4" s="1">
        <v>5.5</v>
      </c>
      <c r="O4" s="1">
        <v>24</v>
      </c>
      <c r="P4" s="1">
        <v>555</v>
      </c>
      <c r="Q4" s="1">
        <v>2.0499999999999998</v>
      </c>
      <c r="R4" s="1">
        <v>9.68</v>
      </c>
      <c r="S4" s="1">
        <v>8.41</v>
      </c>
      <c r="T4" s="1">
        <v>5.86</v>
      </c>
      <c r="U4" s="1">
        <v>87</v>
      </c>
      <c r="V4" s="1">
        <v>1.5</v>
      </c>
      <c r="W4" s="1">
        <v>912</v>
      </c>
      <c r="X4" s="1">
        <v>1.01</v>
      </c>
      <c r="Y4" s="1">
        <v>1.5</v>
      </c>
      <c r="Z4" s="1">
        <v>4</v>
      </c>
      <c r="AA4" s="1">
        <v>12.9</v>
      </c>
      <c r="AB4" s="1">
        <v>0.37</v>
      </c>
      <c r="AC4" s="1">
        <v>94</v>
      </c>
      <c r="AD4" s="1">
        <v>33</v>
      </c>
      <c r="AE4" s="1">
        <v>35</v>
      </c>
      <c r="AF4" s="1">
        <v>208</v>
      </c>
      <c r="AG4" s="1">
        <v>11.6</v>
      </c>
      <c r="AH4" s="1">
        <v>6.8</v>
      </c>
      <c r="AI4" s="1">
        <v>0.2</v>
      </c>
      <c r="AJ4" s="1">
        <v>4.3</v>
      </c>
      <c r="AK4" s="1">
        <v>0.1</v>
      </c>
      <c r="AL4" s="1">
        <v>0.1</v>
      </c>
      <c r="AM4" s="1">
        <v>0</v>
      </c>
    </row>
    <row r="5" spans="1:39" x14ac:dyDescent="0.25">
      <c r="A5" s="1" t="s">
        <v>4</v>
      </c>
      <c r="B5" s="1">
        <v>29</v>
      </c>
      <c r="C5" s="1">
        <v>3</v>
      </c>
      <c r="D5" s="1">
        <v>4.4000000000000004</v>
      </c>
      <c r="E5" s="1">
        <v>8.6999999999999993</v>
      </c>
      <c r="F5" s="1">
        <v>126</v>
      </c>
      <c r="G5" s="1">
        <v>70</v>
      </c>
      <c r="H5" s="1">
        <v>38</v>
      </c>
      <c r="I5" s="1">
        <v>32</v>
      </c>
      <c r="J5" s="1">
        <v>1.9</v>
      </c>
      <c r="K5" s="1">
        <v>2.7</v>
      </c>
      <c r="L5" s="1">
        <v>129</v>
      </c>
      <c r="M5" s="1">
        <v>83</v>
      </c>
      <c r="N5" s="1">
        <v>4.5</v>
      </c>
      <c r="O5" s="1">
        <v>28.7</v>
      </c>
      <c r="P5" s="1">
        <v>186</v>
      </c>
      <c r="Q5" s="1">
        <v>2.82</v>
      </c>
      <c r="R5" s="1">
        <v>10.83</v>
      </c>
      <c r="S5" s="1">
        <v>8.67</v>
      </c>
      <c r="T5" s="1">
        <v>8.69</v>
      </c>
      <c r="U5" s="1">
        <v>60</v>
      </c>
      <c r="V5" s="1">
        <v>1.3</v>
      </c>
      <c r="W5" s="1">
        <v>684</v>
      </c>
      <c r="X5" s="1">
        <v>1.03</v>
      </c>
      <c r="Y5" s="1">
        <v>1.5</v>
      </c>
      <c r="Z5" s="1">
        <v>3.4</v>
      </c>
      <c r="AA5" s="1">
        <v>11.7</v>
      </c>
      <c r="AB5" s="1">
        <v>0.33</v>
      </c>
      <c r="AC5" s="1">
        <v>98</v>
      </c>
      <c r="AD5" s="1">
        <v>35</v>
      </c>
      <c r="AE5" s="1">
        <v>36</v>
      </c>
      <c r="AF5" s="1">
        <v>199</v>
      </c>
      <c r="AG5" s="1">
        <v>7.8</v>
      </c>
      <c r="AH5" s="1">
        <v>5.5</v>
      </c>
      <c r="AI5" s="1">
        <v>0.1</v>
      </c>
      <c r="AJ5" s="1">
        <v>2.1</v>
      </c>
      <c r="AK5" s="1">
        <v>0.2</v>
      </c>
      <c r="AL5" s="1">
        <v>0</v>
      </c>
      <c r="AM5" s="1">
        <v>0</v>
      </c>
    </row>
    <row r="6" spans="1:39" x14ac:dyDescent="0.25">
      <c r="A6" s="1" t="s">
        <v>5</v>
      </c>
      <c r="B6" s="1">
        <v>52</v>
      </c>
      <c r="C6" s="1">
        <v>6</v>
      </c>
      <c r="D6" s="1">
        <v>5.9</v>
      </c>
      <c r="E6" s="1">
        <v>8.5</v>
      </c>
      <c r="F6" s="1">
        <v>102</v>
      </c>
      <c r="G6" s="1">
        <v>66</v>
      </c>
      <c r="H6" s="1">
        <v>36</v>
      </c>
      <c r="I6" s="1">
        <v>30</v>
      </c>
      <c r="J6" s="1">
        <v>2.9</v>
      </c>
      <c r="K6" s="1">
        <v>2.6</v>
      </c>
      <c r="L6" s="1">
        <v>132</v>
      </c>
      <c r="M6" s="1">
        <v>83</v>
      </c>
      <c r="N6" s="1">
        <v>4.3</v>
      </c>
      <c r="O6" s="1">
        <v>30.7</v>
      </c>
      <c r="P6" s="1">
        <v>854</v>
      </c>
      <c r="Q6" s="1">
        <v>3.36</v>
      </c>
      <c r="R6" s="1">
        <v>9.8800000000000008</v>
      </c>
      <c r="S6" s="1">
        <v>6.8</v>
      </c>
      <c r="T6" s="1">
        <v>8.9499999999999993</v>
      </c>
      <c r="U6" s="1">
        <v>77</v>
      </c>
      <c r="V6" s="1">
        <v>1.4</v>
      </c>
      <c r="W6" s="1">
        <v>1569</v>
      </c>
      <c r="X6" s="1">
        <v>2.4300000000000002</v>
      </c>
      <c r="Y6" s="1">
        <v>1.5</v>
      </c>
      <c r="Z6" s="1">
        <v>3.3</v>
      </c>
      <c r="AA6" s="1">
        <v>11.8</v>
      </c>
      <c r="AB6" s="1">
        <v>0.33</v>
      </c>
      <c r="AC6" s="1">
        <v>100</v>
      </c>
      <c r="AD6" s="1">
        <v>35</v>
      </c>
      <c r="AE6" s="1">
        <v>35</v>
      </c>
      <c r="AF6" s="1">
        <v>122</v>
      </c>
      <c r="AG6" s="1">
        <v>6</v>
      </c>
      <c r="AH6" s="1">
        <v>3.5</v>
      </c>
      <c r="AI6" s="1">
        <v>0.2</v>
      </c>
      <c r="AJ6" s="1">
        <v>2.1</v>
      </c>
      <c r="AK6" s="1">
        <v>0.1</v>
      </c>
      <c r="AL6" s="1">
        <v>0</v>
      </c>
      <c r="AM6" s="1">
        <v>0</v>
      </c>
    </row>
    <row r="7" spans="1:39" x14ac:dyDescent="0.25">
      <c r="A7" s="1" t="s">
        <v>6</v>
      </c>
      <c r="B7" s="1">
        <v>29</v>
      </c>
      <c r="C7" s="1">
        <v>3</v>
      </c>
      <c r="D7" s="1">
        <v>5.8</v>
      </c>
      <c r="E7" s="1">
        <v>6.3</v>
      </c>
      <c r="F7" s="1">
        <v>114</v>
      </c>
      <c r="G7" s="1">
        <v>64</v>
      </c>
      <c r="H7" s="1">
        <v>38</v>
      </c>
      <c r="I7" s="1">
        <v>26</v>
      </c>
      <c r="J7" s="1">
        <v>2</v>
      </c>
      <c r="K7" s="1">
        <v>2.7</v>
      </c>
      <c r="L7" s="1">
        <v>131</v>
      </c>
      <c r="M7" s="1">
        <v>84</v>
      </c>
      <c r="N7" s="1">
        <v>4.4000000000000004</v>
      </c>
      <c r="O7" s="1">
        <v>29.8</v>
      </c>
      <c r="P7" s="1">
        <v>432</v>
      </c>
      <c r="Q7" s="1">
        <v>2.3199999999999998</v>
      </c>
      <c r="R7" s="1">
        <v>9.65</v>
      </c>
      <c r="S7" s="1">
        <v>7.46</v>
      </c>
      <c r="T7" s="1">
        <v>6.57</v>
      </c>
      <c r="U7" s="1">
        <v>86</v>
      </c>
      <c r="V7" s="1">
        <v>1.2</v>
      </c>
      <c r="W7" s="1">
        <v>1203</v>
      </c>
      <c r="X7" s="1">
        <v>1.06</v>
      </c>
      <c r="Y7" s="1">
        <v>1.4</v>
      </c>
      <c r="Z7" s="1">
        <v>3.6</v>
      </c>
      <c r="AA7" s="1">
        <v>12</v>
      </c>
      <c r="AB7" s="1">
        <v>0.34</v>
      </c>
      <c r="AC7" s="1">
        <v>95</v>
      </c>
      <c r="AD7" s="1">
        <v>33</v>
      </c>
      <c r="AE7" s="1">
        <v>35</v>
      </c>
      <c r="AF7" s="1">
        <v>234</v>
      </c>
      <c r="AG7" s="1">
        <v>9.4</v>
      </c>
      <c r="AH7" s="1">
        <v>5.8</v>
      </c>
      <c r="AI7" s="1">
        <v>0.1</v>
      </c>
      <c r="AJ7" s="1">
        <v>3.2</v>
      </c>
      <c r="AK7" s="1">
        <v>0.1</v>
      </c>
      <c r="AL7" s="1">
        <v>0.1</v>
      </c>
      <c r="AM7" s="1">
        <v>0</v>
      </c>
    </row>
    <row r="8" spans="1:39" x14ac:dyDescent="0.25">
      <c r="A8" s="1" t="s">
        <v>7</v>
      </c>
      <c r="B8" s="1">
        <v>28</v>
      </c>
      <c r="C8" s="1">
        <v>3</v>
      </c>
      <c r="D8" s="1">
        <v>5</v>
      </c>
      <c r="E8" s="1">
        <v>6.2</v>
      </c>
      <c r="F8" s="1">
        <v>92</v>
      </c>
      <c r="G8" s="1">
        <v>60</v>
      </c>
      <c r="H8" s="1">
        <v>38</v>
      </c>
      <c r="I8" s="1">
        <v>22</v>
      </c>
      <c r="J8" s="1">
        <v>1.9</v>
      </c>
      <c r="K8" s="1">
        <v>2.7</v>
      </c>
      <c r="L8" s="1">
        <v>130</v>
      </c>
      <c r="M8" s="1">
        <v>86</v>
      </c>
      <c r="N8" s="1">
        <v>4.5</v>
      </c>
      <c r="O8" s="1">
        <v>28.9</v>
      </c>
      <c r="P8" s="1">
        <v>444</v>
      </c>
      <c r="Q8" s="1">
        <v>3.42</v>
      </c>
      <c r="R8" s="1">
        <v>6.82</v>
      </c>
      <c r="S8" s="1">
        <v>5.91</v>
      </c>
      <c r="T8" s="1">
        <v>5.85</v>
      </c>
      <c r="U8" s="1">
        <v>65</v>
      </c>
      <c r="V8" s="1">
        <v>1.3</v>
      </c>
      <c r="W8" s="1">
        <v>1008</v>
      </c>
      <c r="X8" s="1">
        <v>1.1000000000000001</v>
      </c>
      <c r="Y8" s="1">
        <v>1.6</v>
      </c>
      <c r="Z8" s="1">
        <v>3.5</v>
      </c>
      <c r="AA8" s="1">
        <v>12.2</v>
      </c>
      <c r="AB8" s="1">
        <v>0.34</v>
      </c>
      <c r="AC8" s="1">
        <v>98</v>
      </c>
      <c r="AD8" s="1">
        <v>35</v>
      </c>
      <c r="AE8" s="1">
        <v>36</v>
      </c>
      <c r="AF8" s="1">
        <v>241</v>
      </c>
      <c r="AG8" s="1">
        <v>8</v>
      </c>
      <c r="AH8" s="1">
        <v>4.4000000000000004</v>
      </c>
      <c r="AI8" s="1">
        <v>0</v>
      </c>
      <c r="AJ8" s="1">
        <v>3.5</v>
      </c>
      <c r="AK8" s="1">
        <v>0.1</v>
      </c>
      <c r="AL8" s="1">
        <v>0</v>
      </c>
      <c r="AM8" s="1">
        <v>0</v>
      </c>
    </row>
    <row r="9" spans="1:39" x14ac:dyDescent="0.25">
      <c r="A9" s="1" t="s">
        <v>8</v>
      </c>
      <c r="B9" s="1">
        <v>37</v>
      </c>
      <c r="C9" s="1">
        <v>3</v>
      </c>
      <c r="D9" s="1">
        <v>4.8</v>
      </c>
      <c r="E9" s="1">
        <v>7.7</v>
      </c>
      <c r="F9" s="1">
        <v>102</v>
      </c>
      <c r="G9" s="1">
        <v>60</v>
      </c>
      <c r="H9" s="1">
        <v>37</v>
      </c>
      <c r="I9" s="1">
        <v>23</v>
      </c>
      <c r="J9" s="1">
        <v>2.5</v>
      </c>
      <c r="K9" s="1">
        <v>2.8</v>
      </c>
      <c r="L9" s="1">
        <v>129</v>
      </c>
      <c r="M9" s="1">
        <v>80</v>
      </c>
      <c r="N9" s="1">
        <v>4.4000000000000004</v>
      </c>
      <c r="O9" s="1">
        <v>29.3</v>
      </c>
      <c r="P9" s="1">
        <v>346</v>
      </c>
      <c r="Q9" s="1">
        <v>2.0499999999999998</v>
      </c>
      <c r="R9" s="1">
        <v>7.8</v>
      </c>
      <c r="S9" s="1">
        <v>6.23</v>
      </c>
      <c r="T9" s="1">
        <v>6.92</v>
      </c>
      <c r="U9" s="1">
        <v>82</v>
      </c>
      <c r="V9" s="1">
        <v>1.4</v>
      </c>
      <c r="W9" s="1">
        <v>1007</v>
      </c>
      <c r="X9" s="1">
        <v>0.52</v>
      </c>
      <c r="Y9" s="1">
        <v>1.8</v>
      </c>
      <c r="Z9" s="1">
        <v>3.8</v>
      </c>
      <c r="AA9" s="1">
        <v>12.3</v>
      </c>
      <c r="AB9" s="1">
        <v>0.35</v>
      </c>
      <c r="AC9" s="1">
        <v>93</v>
      </c>
      <c r="AD9" s="1">
        <v>33</v>
      </c>
      <c r="AE9" s="1">
        <v>35</v>
      </c>
      <c r="AF9" s="1">
        <v>234</v>
      </c>
      <c r="AG9" s="1">
        <v>6.7</v>
      </c>
      <c r="AH9" s="1">
        <v>4.0999999999999996</v>
      </c>
      <c r="AI9" s="1">
        <v>0</v>
      </c>
      <c r="AJ9" s="1">
        <v>2.4</v>
      </c>
      <c r="AK9" s="1">
        <v>0.1</v>
      </c>
      <c r="AL9" s="1">
        <v>0.1</v>
      </c>
      <c r="AM9" s="1">
        <v>0</v>
      </c>
    </row>
    <row r="10" spans="1:39" x14ac:dyDescent="0.25">
      <c r="A10" s="1" t="s">
        <v>9</v>
      </c>
      <c r="B10" s="1">
        <v>33</v>
      </c>
      <c r="C10" s="1">
        <v>3</v>
      </c>
      <c r="D10" s="1">
        <v>5.5</v>
      </c>
      <c r="E10" s="1">
        <v>8.3000000000000007</v>
      </c>
      <c r="F10" s="1">
        <v>110</v>
      </c>
      <c r="G10" s="1">
        <v>65</v>
      </c>
      <c r="H10" s="1">
        <v>35</v>
      </c>
      <c r="I10" s="1">
        <v>30</v>
      </c>
      <c r="J10" s="1">
        <v>1.7</v>
      </c>
      <c r="K10" s="1">
        <v>2.8</v>
      </c>
      <c r="L10" s="1">
        <v>136</v>
      </c>
      <c r="M10" s="1">
        <v>86</v>
      </c>
      <c r="N10" s="1">
        <v>4.5999999999999996</v>
      </c>
      <c r="O10" s="1">
        <v>29.6</v>
      </c>
      <c r="P10" s="1">
        <v>228</v>
      </c>
      <c r="Q10" s="1">
        <v>2.96</v>
      </c>
      <c r="R10" s="1">
        <v>9.19</v>
      </c>
      <c r="S10" s="1">
        <v>7.73</v>
      </c>
      <c r="T10" s="1">
        <v>10.11</v>
      </c>
      <c r="U10" s="1">
        <v>67</v>
      </c>
      <c r="V10" s="1">
        <v>1.3</v>
      </c>
      <c r="W10" s="1">
        <v>953</v>
      </c>
      <c r="X10" s="1">
        <v>0.47</v>
      </c>
      <c r="Y10" s="1">
        <v>1.4</v>
      </c>
      <c r="Z10" s="1">
        <v>3.7</v>
      </c>
      <c r="AA10" s="1">
        <v>12.2</v>
      </c>
      <c r="AB10" s="1">
        <v>0.35</v>
      </c>
      <c r="AC10" s="1">
        <v>93</v>
      </c>
      <c r="AD10" s="1">
        <v>33</v>
      </c>
      <c r="AE10" s="1">
        <v>35</v>
      </c>
      <c r="AF10" s="1">
        <v>146</v>
      </c>
      <c r="AG10" s="1">
        <v>9.1999999999999993</v>
      </c>
      <c r="AH10" s="1">
        <v>7.6</v>
      </c>
      <c r="AI10" s="1">
        <v>0.1</v>
      </c>
      <c r="AJ10" s="1">
        <v>1.3</v>
      </c>
      <c r="AK10" s="1">
        <v>0.1</v>
      </c>
      <c r="AL10" s="1">
        <v>0.1</v>
      </c>
      <c r="AM10" s="1">
        <v>0</v>
      </c>
    </row>
    <row r="11" spans="1:39" x14ac:dyDescent="0.25">
      <c r="A11" s="1">
        <v>315</v>
      </c>
      <c r="B11" s="1">
        <v>38</v>
      </c>
      <c r="C11" s="1">
        <v>3</v>
      </c>
      <c r="D11" s="1">
        <v>4.9000000000000004</v>
      </c>
      <c r="E11" s="1">
        <v>9.9</v>
      </c>
      <c r="F11" s="1">
        <v>110</v>
      </c>
      <c r="G11" s="1">
        <v>61</v>
      </c>
      <c r="H11" s="1">
        <v>35</v>
      </c>
      <c r="I11" s="1">
        <v>26</v>
      </c>
      <c r="J11" s="1">
        <v>2.4</v>
      </c>
      <c r="K11" s="1">
        <v>2.7</v>
      </c>
      <c r="L11" s="1">
        <v>133</v>
      </c>
      <c r="M11" s="1">
        <v>83</v>
      </c>
      <c r="N11" s="1">
        <v>4.2</v>
      </c>
      <c r="O11" s="1">
        <v>31.7</v>
      </c>
      <c r="P11" s="1">
        <v>267</v>
      </c>
      <c r="Q11" s="1">
        <v>2.67</v>
      </c>
      <c r="R11" s="1">
        <v>9.56</v>
      </c>
      <c r="S11" s="1">
        <v>7.34</v>
      </c>
      <c r="T11" s="1">
        <v>6.43</v>
      </c>
      <c r="U11" s="1">
        <v>73</v>
      </c>
      <c r="V11" s="1">
        <v>1.5</v>
      </c>
      <c r="W11" s="1">
        <v>945</v>
      </c>
      <c r="X11" s="1">
        <v>0.98</v>
      </c>
      <c r="Y11" s="1">
        <v>1.5</v>
      </c>
      <c r="Z11" s="1">
        <v>3.6</v>
      </c>
      <c r="AA11" s="1">
        <v>12.3</v>
      </c>
      <c r="AB11" s="1">
        <v>0.35</v>
      </c>
      <c r="AC11" s="1">
        <v>97</v>
      </c>
      <c r="AD11" s="1">
        <v>34</v>
      </c>
      <c r="AE11" s="1">
        <v>35</v>
      </c>
      <c r="AF11" s="1">
        <v>344</v>
      </c>
      <c r="AG11" s="1">
        <v>10.6</v>
      </c>
      <c r="AH11" s="1">
        <v>7.7</v>
      </c>
      <c r="AI11" s="1">
        <v>0.7</v>
      </c>
      <c r="AJ11" s="1">
        <v>1.9</v>
      </c>
      <c r="AK11" s="1">
        <v>0.1</v>
      </c>
      <c r="AL11" s="1">
        <v>0.1</v>
      </c>
      <c r="AM11" s="1">
        <v>0</v>
      </c>
    </row>
    <row r="12" spans="1:39" x14ac:dyDescent="0.25">
      <c r="A12" s="1" t="s">
        <v>10</v>
      </c>
      <c r="B12" s="1">
        <v>36</v>
      </c>
      <c r="C12" s="1">
        <v>3</v>
      </c>
      <c r="D12" s="1">
        <v>4.5999999999999996</v>
      </c>
      <c r="E12" s="1">
        <v>10.6</v>
      </c>
      <c r="F12" s="1">
        <v>112</v>
      </c>
      <c r="G12" s="1">
        <v>70</v>
      </c>
      <c r="H12" s="1">
        <v>38</v>
      </c>
      <c r="I12" s="1">
        <v>32</v>
      </c>
      <c r="J12" s="1">
        <v>2.7</v>
      </c>
      <c r="K12" s="1">
        <v>2.8</v>
      </c>
      <c r="L12" s="1">
        <v>133</v>
      </c>
      <c r="M12" s="1">
        <v>86</v>
      </c>
      <c r="N12" s="1">
        <v>3.9</v>
      </c>
      <c r="O12" s="1">
        <v>34.1</v>
      </c>
      <c r="P12" s="1">
        <v>407</v>
      </c>
      <c r="Q12" s="1">
        <v>2.52</v>
      </c>
      <c r="R12" s="1">
        <v>11.14</v>
      </c>
      <c r="S12" s="1">
        <v>9.33</v>
      </c>
      <c r="T12" s="1">
        <v>9.01</v>
      </c>
      <c r="U12" s="1">
        <v>74</v>
      </c>
      <c r="V12" s="1">
        <v>1.5</v>
      </c>
      <c r="W12" s="1">
        <v>1315</v>
      </c>
      <c r="X12" s="1">
        <v>0.92</v>
      </c>
      <c r="Y12" s="1">
        <v>1.4</v>
      </c>
      <c r="Z12" s="1">
        <v>3.9</v>
      </c>
      <c r="AA12" s="1">
        <v>13.2</v>
      </c>
      <c r="AB12" s="1">
        <v>0.37</v>
      </c>
      <c r="AC12" s="1">
        <v>95</v>
      </c>
      <c r="AD12" s="1">
        <v>34</v>
      </c>
      <c r="AE12" s="1">
        <v>35</v>
      </c>
      <c r="AF12" s="1">
        <v>180</v>
      </c>
      <c r="AG12" s="1">
        <v>9.1999999999999993</v>
      </c>
      <c r="AH12" s="1">
        <v>7.7</v>
      </c>
      <c r="AI12" s="1">
        <v>0.6</v>
      </c>
      <c r="AJ12" s="1">
        <v>0.9</v>
      </c>
      <c r="AK12" s="1">
        <v>0.1</v>
      </c>
      <c r="AL12" s="1">
        <v>0</v>
      </c>
      <c r="AM12" s="1">
        <v>0</v>
      </c>
    </row>
    <row r="13" spans="1:39" x14ac:dyDescent="0.25">
      <c r="A13" s="1" t="s">
        <v>11</v>
      </c>
      <c r="B13" s="1">
        <v>49</v>
      </c>
      <c r="C13" s="1">
        <v>3</v>
      </c>
      <c r="D13" s="1">
        <v>6.2</v>
      </c>
      <c r="E13" s="1">
        <v>6</v>
      </c>
      <c r="F13" s="1">
        <v>119</v>
      </c>
      <c r="G13" s="1">
        <v>67</v>
      </c>
      <c r="H13" s="1">
        <v>39</v>
      </c>
      <c r="I13" s="1">
        <v>29</v>
      </c>
      <c r="J13" s="1">
        <v>2.1</v>
      </c>
      <c r="K13" s="1">
        <v>2.7</v>
      </c>
      <c r="L13" s="1">
        <v>135</v>
      </c>
      <c r="M13" s="1">
        <v>85</v>
      </c>
      <c r="N13" s="1">
        <v>5.2</v>
      </c>
      <c r="O13" s="1">
        <v>26</v>
      </c>
      <c r="P13" s="1">
        <v>263</v>
      </c>
      <c r="Q13" s="1">
        <v>2.62</v>
      </c>
      <c r="R13" s="1">
        <v>9.33</v>
      </c>
      <c r="S13" s="1">
        <v>7.53</v>
      </c>
      <c r="T13" s="1">
        <v>9.52</v>
      </c>
      <c r="U13" s="1">
        <v>105</v>
      </c>
      <c r="V13" s="1">
        <v>1.3</v>
      </c>
      <c r="W13" s="1">
        <v>617</v>
      </c>
      <c r="X13" s="1">
        <v>0.54</v>
      </c>
      <c r="Y13" s="1">
        <v>1.7</v>
      </c>
      <c r="Z13" s="1">
        <v>3.9</v>
      </c>
      <c r="AA13" s="1">
        <v>12.3</v>
      </c>
      <c r="AB13" s="1">
        <v>0.35</v>
      </c>
      <c r="AC13" s="1">
        <v>91</v>
      </c>
      <c r="AD13" s="1">
        <v>32</v>
      </c>
      <c r="AE13" s="1">
        <v>35</v>
      </c>
      <c r="AF13" s="1">
        <v>175</v>
      </c>
      <c r="AG13" s="1">
        <v>8.9</v>
      </c>
      <c r="AH13" s="1">
        <v>6.9</v>
      </c>
      <c r="AI13" s="1">
        <v>0</v>
      </c>
      <c r="AJ13" s="1">
        <v>1.8</v>
      </c>
      <c r="AK13" s="1">
        <v>0.2</v>
      </c>
      <c r="AL13" s="1">
        <v>0</v>
      </c>
      <c r="AM13" s="1">
        <v>0</v>
      </c>
    </row>
    <row r="14" spans="1:39" x14ac:dyDescent="0.25">
      <c r="A14" s="1" t="s">
        <v>12</v>
      </c>
      <c r="B14" s="1">
        <v>39</v>
      </c>
      <c r="C14" s="1">
        <v>6</v>
      </c>
      <c r="D14" s="1">
        <v>3.2</v>
      </c>
      <c r="E14" s="1">
        <v>8.1999999999999993</v>
      </c>
      <c r="F14" s="1">
        <v>118</v>
      </c>
      <c r="G14" s="1">
        <v>69</v>
      </c>
      <c r="H14" s="1">
        <v>36</v>
      </c>
      <c r="I14" s="1">
        <v>33</v>
      </c>
      <c r="J14" s="1">
        <v>3.7</v>
      </c>
      <c r="K14" s="1">
        <v>2.6</v>
      </c>
      <c r="L14" s="1">
        <v>130</v>
      </c>
      <c r="M14" s="1">
        <v>86</v>
      </c>
      <c r="N14" s="1">
        <v>4.2</v>
      </c>
      <c r="O14" s="1">
        <v>31</v>
      </c>
      <c r="P14" s="1">
        <v>321</v>
      </c>
      <c r="Q14" s="1">
        <v>2.2200000000000002</v>
      </c>
      <c r="R14" s="1">
        <v>11.15</v>
      </c>
      <c r="S14" s="1">
        <v>9.15</v>
      </c>
      <c r="T14" s="1">
        <v>10.48</v>
      </c>
      <c r="U14" s="1">
        <v>65</v>
      </c>
      <c r="V14" s="1">
        <v>1.4</v>
      </c>
      <c r="W14" s="1">
        <v>765</v>
      </c>
      <c r="X14" s="1">
        <v>0.92</v>
      </c>
      <c r="Y14" s="1">
        <v>1.6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</row>
    <row r="15" spans="1:39" x14ac:dyDescent="0.25">
      <c r="A15" s="1" t="s">
        <v>13</v>
      </c>
      <c r="B15" s="1">
        <v>34</v>
      </c>
      <c r="C15" s="1">
        <v>3</v>
      </c>
      <c r="D15" s="1">
        <v>4.0999999999999996</v>
      </c>
      <c r="E15" s="1">
        <v>6.7</v>
      </c>
      <c r="F15" s="1">
        <v>123</v>
      </c>
      <c r="G15" s="1">
        <v>66</v>
      </c>
      <c r="H15" s="1">
        <v>36</v>
      </c>
      <c r="I15" s="1">
        <v>30</v>
      </c>
      <c r="J15" s="1">
        <v>2.1</v>
      </c>
      <c r="K15" s="1">
        <v>2.6</v>
      </c>
      <c r="L15" s="1">
        <v>133</v>
      </c>
      <c r="M15" s="1">
        <v>85</v>
      </c>
      <c r="N15" s="1">
        <v>5.5</v>
      </c>
      <c r="O15" s="1">
        <v>24.2</v>
      </c>
      <c r="P15" s="1">
        <v>272</v>
      </c>
      <c r="Q15" s="1">
        <v>2.16</v>
      </c>
      <c r="R15" s="1">
        <v>9.67</v>
      </c>
      <c r="S15" s="1">
        <v>6.47</v>
      </c>
      <c r="T15" s="1">
        <v>10.71</v>
      </c>
      <c r="U15" s="1">
        <v>64</v>
      </c>
      <c r="V15" s="1">
        <v>1.3</v>
      </c>
      <c r="W15" s="1">
        <v>826</v>
      </c>
      <c r="X15" s="1">
        <v>0.96</v>
      </c>
      <c r="Y15" s="1">
        <v>1.7</v>
      </c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</row>
    <row r="16" spans="1:39" x14ac:dyDescent="0.25">
      <c r="A16" s="1" t="s">
        <v>14</v>
      </c>
      <c r="B16" s="1">
        <v>36</v>
      </c>
      <c r="C16" s="1">
        <v>3</v>
      </c>
      <c r="D16" s="1">
        <v>3.3</v>
      </c>
      <c r="E16" s="1">
        <v>7.3</v>
      </c>
      <c r="F16" s="1">
        <v>93</v>
      </c>
      <c r="G16" s="1">
        <v>63</v>
      </c>
      <c r="H16" s="1">
        <v>34</v>
      </c>
      <c r="I16" s="1">
        <v>29</v>
      </c>
      <c r="J16" s="1">
        <v>2.1</v>
      </c>
      <c r="K16" s="1">
        <v>2.8</v>
      </c>
      <c r="L16" s="1">
        <v>132</v>
      </c>
      <c r="M16" s="1">
        <v>87</v>
      </c>
      <c r="N16" s="1">
        <v>4.9000000000000004</v>
      </c>
      <c r="O16" s="1">
        <v>26.9</v>
      </c>
      <c r="P16" s="1">
        <v>405</v>
      </c>
      <c r="Q16" s="1">
        <v>2.1800000000000002</v>
      </c>
      <c r="R16" s="1">
        <v>9.41</v>
      </c>
      <c r="S16" s="1">
        <v>9.1199999999999992</v>
      </c>
      <c r="T16" s="1">
        <v>8.2899999999999991</v>
      </c>
      <c r="U16" s="1">
        <v>62</v>
      </c>
      <c r="V16" s="1">
        <v>1.2</v>
      </c>
      <c r="W16" s="1">
        <v>1012</v>
      </c>
      <c r="X16" s="1">
        <v>1.01</v>
      </c>
      <c r="Y16" s="1">
        <v>1.3</v>
      </c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</row>
    <row r="17" spans="1:39" x14ac:dyDescent="0.25">
      <c r="A17" s="1" t="s">
        <v>15</v>
      </c>
      <c r="B17" s="1">
        <v>47</v>
      </c>
      <c r="C17" s="1">
        <v>6</v>
      </c>
      <c r="D17" s="1">
        <v>3.3</v>
      </c>
      <c r="E17" s="1">
        <v>8.1</v>
      </c>
      <c r="F17" s="1">
        <v>116</v>
      </c>
      <c r="G17" s="1">
        <v>65</v>
      </c>
      <c r="H17" s="1">
        <v>33</v>
      </c>
      <c r="I17" s="1">
        <v>32</v>
      </c>
      <c r="J17" s="1">
        <v>3.4</v>
      </c>
      <c r="K17" s="1">
        <v>2.4</v>
      </c>
      <c r="L17" s="1">
        <v>134</v>
      </c>
      <c r="M17" s="1">
        <v>79</v>
      </c>
      <c r="N17" s="1">
        <v>5.6</v>
      </c>
      <c r="O17" s="1">
        <v>23.9</v>
      </c>
      <c r="P17" s="1">
        <v>323</v>
      </c>
      <c r="Q17" s="1">
        <v>3.04</v>
      </c>
      <c r="R17" s="1">
        <v>10.67</v>
      </c>
      <c r="S17" s="1">
        <v>9.23</v>
      </c>
      <c r="T17" s="1">
        <v>9.06</v>
      </c>
      <c r="U17" s="1">
        <v>71</v>
      </c>
      <c r="V17" s="1">
        <v>1.3</v>
      </c>
      <c r="W17" s="1">
        <v>961</v>
      </c>
      <c r="X17" s="1">
        <v>1.04</v>
      </c>
      <c r="Y17" s="1">
        <v>1.2</v>
      </c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</row>
    <row r="18" spans="1:39" x14ac:dyDescent="0.25">
      <c r="A18" s="1" t="s">
        <v>16</v>
      </c>
      <c r="B18" s="1">
        <v>33</v>
      </c>
      <c r="C18" s="1">
        <v>3</v>
      </c>
      <c r="D18" s="1">
        <v>1.8</v>
      </c>
      <c r="E18" s="1">
        <v>6.6</v>
      </c>
      <c r="F18" s="1">
        <v>90</v>
      </c>
      <c r="G18" s="1">
        <v>69</v>
      </c>
      <c r="H18" s="1">
        <v>39</v>
      </c>
      <c r="I18" s="1">
        <v>31</v>
      </c>
      <c r="J18" s="1">
        <v>2.9</v>
      </c>
      <c r="K18" s="1">
        <v>2.8</v>
      </c>
      <c r="L18" s="1">
        <v>130</v>
      </c>
      <c r="M18" s="1">
        <v>83</v>
      </c>
      <c r="N18" s="1">
        <v>5.5</v>
      </c>
      <c r="O18" s="1">
        <v>23.6</v>
      </c>
      <c r="P18" s="1">
        <v>256</v>
      </c>
      <c r="Q18" s="1">
        <v>2.77</v>
      </c>
      <c r="R18" s="1">
        <v>9.82</v>
      </c>
      <c r="S18" s="1">
        <v>9.06</v>
      </c>
      <c r="T18" s="1">
        <v>9.35</v>
      </c>
      <c r="U18" s="1">
        <v>61</v>
      </c>
      <c r="V18" s="1">
        <v>1.4</v>
      </c>
      <c r="W18" s="1">
        <v>954</v>
      </c>
      <c r="X18" s="1">
        <v>1.03</v>
      </c>
      <c r="Y18" s="1">
        <v>1.5</v>
      </c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</row>
    <row r="19" spans="1:39" x14ac:dyDescent="0.25">
      <c r="A19" s="1" t="s">
        <v>17</v>
      </c>
      <c r="B19" s="1">
        <v>32</v>
      </c>
      <c r="C19" s="1">
        <v>3</v>
      </c>
      <c r="D19" s="1">
        <v>4.9000000000000004</v>
      </c>
      <c r="E19" s="1">
        <v>5.8</v>
      </c>
      <c r="F19" s="1">
        <v>96</v>
      </c>
      <c r="G19" s="1">
        <v>59</v>
      </c>
      <c r="H19" s="1">
        <v>36</v>
      </c>
      <c r="I19" s="1">
        <v>23</v>
      </c>
      <c r="J19" s="1">
        <v>2</v>
      </c>
      <c r="K19" s="1">
        <v>2.6</v>
      </c>
      <c r="L19" s="1">
        <v>134</v>
      </c>
      <c r="M19" s="1">
        <v>85</v>
      </c>
      <c r="N19" s="1">
        <v>6.2</v>
      </c>
      <c r="O19" s="1">
        <v>21.6</v>
      </c>
      <c r="P19" s="1">
        <v>278</v>
      </c>
      <c r="Q19" s="1">
        <v>2.87</v>
      </c>
      <c r="R19" s="1">
        <v>7.86</v>
      </c>
      <c r="S19" s="1">
        <v>6.21</v>
      </c>
      <c r="T19" s="1">
        <v>6.06</v>
      </c>
      <c r="U19" s="1">
        <v>65</v>
      </c>
      <c r="V19" s="1">
        <v>1.5</v>
      </c>
      <c r="W19" s="1">
        <v>1001</v>
      </c>
      <c r="X19" s="1">
        <v>0.98</v>
      </c>
      <c r="Y19" s="1">
        <v>1.6</v>
      </c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</row>
    <row r="20" spans="1:39" x14ac:dyDescent="0.25">
      <c r="A20" s="1">
        <v>1010</v>
      </c>
      <c r="B20" s="1">
        <v>33</v>
      </c>
      <c r="C20" s="1">
        <v>3</v>
      </c>
      <c r="D20" s="1">
        <v>3.2</v>
      </c>
      <c r="E20" s="1">
        <v>3.8</v>
      </c>
      <c r="F20" s="1">
        <v>73</v>
      </c>
      <c r="G20" s="1">
        <v>66</v>
      </c>
      <c r="H20" s="1">
        <v>38</v>
      </c>
      <c r="I20" s="1">
        <v>28</v>
      </c>
      <c r="J20" s="1">
        <v>3.3</v>
      </c>
      <c r="K20" s="1">
        <v>2.5</v>
      </c>
      <c r="L20" s="1">
        <v>129</v>
      </c>
      <c r="M20" s="1">
        <v>89</v>
      </c>
      <c r="N20" s="1">
        <v>3.9</v>
      </c>
      <c r="O20" s="1">
        <v>33.1</v>
      </c>
      <c r="P20" s="1">
        <v>413</v>
      </c>
      <c r="Q20" s="1">
        <v>2.86</v>
      </c>
      <c r="R20" s="1">
        <v>11.49</v>
      </c>
      <c r="S20" s="1">
        <v>7.44</v>
      </c>
      <c r="T20" s="1">
        <v>6.21</v>
      </c>
      <c r="U20" s="1">
        <v>70</v>
      </c>
      <c r="V20" s="1">
        <v>5.7</v>
      </c>
      <c r="W20" s="1">
        <v>1234</v>
      </c>
      <c r="X20" s="1">
        <v>0.7</v>
      </c>
      <c r="Y20" s="1">
        <v>1.4</v>
      </c>
      <c r="Z20" s="1">
        <v>3.4</v>
      </c>
      <c r="AA20" s="1">
        <v>12.8</v>
      </c>
      <c r="AB20" s="1">
        <v>0.36</v>
      </c>
      <c r="AC20" s="1">
        <v>106</v>
      </c>
      <c r="AD20" s="1">
        <v>38</v>
      </c>
      <c r="AE20" s="1">
        <v>36</v>
      </c>
      <c r="AF20" s="1">
        <v>225</v>
      </c>
      <c r="AG20" s="1">
        <v>11.6</v>
      </c>
      <c r="AH20" s="1">
        <v>8.1</v>
      </c>
      <c r="AI20" s="1">
        <v>0</v>
      </c>
      <c r="AJ20" s="1">
        <v>3.1</v>
      </c>
      <c r="AK20" s="1">
        <v>0.3</v>
      </c>
      <c r="AL20" s="1">
        <v>0.1</v>
      </c>
      <c r="AM20" s="1">
        <v>0</v>
      </c>
    </row>
    <row r="21" spans="1:39" x14ac:dyDescent="0.25">
      <c r="A21" s="1">
        <v>3059</v>
      </c>
      <c r="B21" s="1">
        <v>31</v>
      </c>
      <c r="C21" s="1">
        <v>3</v>
      </c>
      <c r="D21" s="1">
        <v>3.5</v>
      </c>
      <c r="E21" s="1">
        <v>7.5</v>
      </c>
      <c r="F21" s="1">
        <v>85</v>
      </c>
      <c r="G21" s="1">
        <v>65</v>
      </c>
      <c r="H21" s="1">
        <v>36</v>
      </c>
      <c r="I21" s="1">
        <v>28</v>
      </c>
      <c r="J21" s="1">
        <v>1.8</v>
      </c>
      <c r="K21" s="1">
        <v>2.1</v>
      </c>
      <c r="L21" s="1">
        <v>135</v>
      </c>
      <c r="M21" s="1">
        <v>88</v>
      </c>
      <c r="N21" s="1">
        <v>4.0999999999999996</v>
      </c>
      <c r="O21" s="1">
        <v>32.9</v>
      </c>
      <c r="P21" s="1">
        <v>512</v>
      </c>
      <c r="Q21" s="1">
        <v>1.96</v>
      </c>
      <c r="R21" s="1">
        <v>10.87</v>
      </c>
      <c r="S21" s="1">
        <v>7.84</v>
      </c>
      <c r="T21" s="1">
        <v>7.33</v>
      </c>
      <c r="U21" s="1">
        <v>73</v>
      </c>
      <c r="V21" s="1">
        <v>3.9</v>
      </c>
      <c r="W21" s="1">
        <v>1005</v>
      </c>
      <c r="X21" s="1">
        <v>1.1100000000000001</v>
      </c>
      <c r="Y21" s="1">
        <v>1.5</v>
      </c>
      <c r="Z21" s="1">
        <v>3.3</v>
      </c>
      <c r="AA21" s="1">
        <v>12.5</v>
      </c>
      <c r="AB21" s="1">
        <v>0.34</v>
      </c>
      <c r="AC21" s="1">
        <v>105</v>
      </c>
      <c r="AD21" s="1">
        <v>38</v>
      </c>
      <c r="AE21" s="1">
        <v>36</v>
      </c>
      <c r="AF21" s="1">
        <v>215</v>
      </c>
      <c r="AG21" s="1">
        <v>8.1</v>
      </c>
      <c r="AH21" s="1">
        <v>7.1</v>
      </c>
      <c r="AI21" s="1">
        <v>0</v>
      </c>
      <c r="AJ21" s="1">
        <v>0.7</v>
      </c>
      <c r="AK21" s="1">
        <v>0.2</v>
      </c>
      <c r="AL21" s="1">
        <v>0</v>
      </c>
      <c r="AM21" s="1">
        <v>0</v>
      </c>
    </row>
    <row r="22" spans="1:39" x14ac:dyDescent="0.25">
      <c r="A22" s="1">
        <v>5012</v>
      </c>
      <c r="B22" s="1">
        <v>30</v>
      </c>
      <c r="C22" s="1">
        <v>3</v>
      </c>
      <c r="D22" s="1">
        <v>4.5</v>
      </c>
      <c r="E22" s="1">
        <v>4.7</v>
      </c>
      <c r="F22" s="1">
        <v>75</v>
      </c>
      <c r="G22" s="1">
        <v>72</v>
      </c>
      <c r="H22" s="1">
        <v>37</v>
      </c>
      <c r="I22" s="1">
        <v>35</v>
      </c>
      <c r="J22" s="1">
        <v>2.4</v>
      </c>
      <c r="K22" s="1">
        <v>2.5</v>
      </c>
      <c r="L22" s="1">
        <v>140</v>
      </c>
      <c r="M22" s="1">
        <v>85</v>
      </c>
      <c r="N22" s="1">
        <v>4.2</v>
      </c>
      <c r="O22" s="1">
        <v>33.299999999999997</v>
      </c>
      <c r="P22" s="1">
        <v>220</v>
      </c>
      <c r="Q22" s="1">
        <v>2.5499999999999998</v>
      </c>
      <c r="R22" s="1">
        <v>12.7</v>
      </c>
      <c r="S22" s="1">
        <v>10.15</v>
      </c>
      <c r="T22" s="1">
        <v>9.6</v>
      </c>
      <c r="U22" s="1">
        <v>60</v>
      </c>
      <c r="V22" s="1">
        <v>5.0999999999999996</v>
      </c>
      <c r="W22" s="1">
        <v>956</v>
      </c>
      <c r="X22" s="1">
        <v>0.71</v>
      </c>
      <c r="Y22" s="1">
        <v>1.4</v>
      </c>
      <c r="Z22" s="1">
        <v>3.3</v>
      </c>
      <c r="AA22" s="1">
        <v>12.5</v>
      </c>
      <c r="AB22" s="1">
        <v>0.35</v>
      </c>
      <c r="AC22" s="1">
        <v>106</v>
      </c>
      <c r="AD22" s="1">
        <v>38</v>
      </c>
      <c r="AE22" s="1">
        <v>36</v>
      </c>
      <c r="AF22" s="1">
        <v>256</v>
      </c>
      <c r="AG22" s="1">
        <v>12.2</v>
      </c>
      <c r="AH22" s="1">
        <v>9.3000000000000007</v>
      </c>
      <c r="AI22" s="1">
        <v>0</v>
      </c>
      <c r="AJ22" s="1">
        <v>2.5</v>
      </c>
      <c r="AK22" s="1">
        <v>0.2</v>
      </c>
      <c r="AL22" s="1">
        <v>0.2</v>
      </c>
      <c r="AM22" s="1">
        <v>0</v>
      </c>
    </row>
    <row r="23" spans="1:39" x14ac:dyDescent="0.25">
      <c r="A23" s="1" t="s">
        <v>18</v>
      </c>
      <c r="B23" s="1">
        <v>45</v>
      </c>
      <c r="C23" s="1">
        <v>3</v>
      </c>
      <c r="D23" s="1">
        <v>4.2</v>
      </c>
      <c r="E23" s="1">
        <v>5.7</v>
      </c>
      <c r="F23" s="1">
        <v>74</v>
      </c>
      <c r="G23" s="1">
        <v>67</v>
      </c>
      <c r="H23" s="1">
        <v>38</v>
      </c>
      <c r="I23" s="1">
        <v>29</v>
      </c>
      <c r="J23" s="1">
        <v>4</v>
      </c>
      <c r="K23" s="1">
        <v>2.4</v>
      </c>
      <c r="L23" s="1">
        <v>129</v>
      </c>
      <c r="M23" s="1">
        <v>84</v>
      </c>
      <c r="N23" s="1">
        <v>3.8</v>
      </c>
      <c r="O23" s="1">
        <v>33.9</v>
      </c>
      <c r="P23" s="1">
        <v>386</v>
      </c>
      <c r="Q23" s="1">
        <v>2.15</v>
      </c>
      <c r="R23" s="1">
        <v>10.93</v>
      </c>
      <c r="S23" s="1">
        <v>7.86</v>
      </c>
      <c r="T23" s="1">
        <v>8.06</v>
      </c>
      <c r="U23" s="1">
        <v>87</v>
      </c>
      <c r="V23" s="1">
        <v>4.0999999999999996</v>
      </c>
      <c r="W23" s="1">
        <v>984</v>
      </c>
      <c r="X23" s="1">
        <v>0.83</v>
      </c>
      <c r="Y23" s="1">
        <v>1.3</v>
      </c>
      <c r="Z23" s="1">
        <v>3.7</v>
      </c>
      <c r="AA23" s="1">
        <v>13.2</v>
      </c>
      <c r="AB23" s="1">
        <v>0.38</v>
      </c>
      <c r="AC23" s="1">
        <v>103</v>
      </c>
      <c r="AD23" s="1">
        <v>36</v>
      </c>
      <c r="AE23" s="1">
        <v>35</v>
      </c>
      <c r="AF23" s="1">
        <v>225</v>
      </c>
      <c r="AG23" s="1">
        <v>10.5</v>
      </c>
      <c r="AH23" s="1">
        <v>7.8</v>
      </c>
      <c r="AI23" s="1">
        <v>0</v>
      </c>
      <c r="AJ23" s="1">
        <v>2.5</v>
      </c>
      <c r="AK23" s="1">
        <v>0.2</v>
      </c>
      <c r="AL23" s="1">
        <v>0</v>
      </c>
      <c r="AM23" s="1">
        <v>0</v>
      </c>
    </row>
    <row r="24" spans="1:39" x14ac:dyDescent="0.25">
      <c r="A24" s="1" t="s">
        <v>19</v>
      </c>
      <c r="B24" s="1">
        <v>31</v>
      </c>
      <c r="C24" s="1">
        <v>3</v>
      </c>
      <c r="D24" s="1">
        <v>4.4000000000000004</v>
      </c>
      <c r="E24" s="1">
        <v>3.6</v>
      </c>
      <c r="F24" s="1">
        <v>71</v>
      </c>
      <c r="G24" s="1">
        <v>66</v>
      </c>
      <c r="H24" s="1">
        <v>36</v>
      </c>
      <c r="I24" s="1">
        <v>30</v>
      </c>
      <c r="J24" s="1">
        <v>2.9</v>
      </c>
      <c r="K24" s="1">
        <v>2.2999999999999998</v>
      </c>
      <c r="L24" s="1">
        <v>136</v>
      </c>
      <c r="M24" s="1">
        <v>88</v>
      </c>
      <c r="N24" s="1">
        <v>4.4000000000000004</v>
      </c>
      <c r="O24" s="1">
        <v>31</v>
      </c>
      <c r="P24" s="1">
        <v>355</v>
      </c>
      <c r="Q24" s="1">
        <v>2.25</v>
      </c>
      <c r="R24" s="1">
        <v>11</v>
      </c>
      <c r="S24" s="1">
        <v>7.95</v>
      </c>
      <c r="T24" s="1">
        <v>8.8000000000000007</v>
      </c>
      <c r="U24" s="1">
        <v>74</v>
      </c>
      <c r="V24" s="1">
        <v>4.2</v>
      </c>
      <c r="W24" s="1">
        <v>1015</v>
      </c>
      <c r="X24" s="1">
        <v>0.76</v>
      </c>
      <c r="Y24" s="1">
        <v>1.7</v>
      </c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</row>
    <row r="25" spans="1:39" x14ac:dyDescent="0.25">
      <c r="A25" s="1">
        <v>5610</v>
      </c>
      <c r="B25" s="1">
        <v>39</v>
      </c>
      <c r="C25" s="1">
        <v>3</v>
      </c>
      <c r="D25" s="1">
        <v>3.8</v>
      </c>
      <c r="E25" s="1">
        <v>5.5</v>
      </c>
      <c r="F25" s="1">
        <v>75</v>
      </c>
      <c r="G25" s="1">
        <v>63</v>
      </c>
      <c r="H25" s="1">
        <v>36</v>
      </c>
      <c r="I25" s="1">
        <v>27</v>
      </c>
      <c r="J25" s="1">
        <v>2.4</v>
      </c>
      <c r="K25" s="1">
        <v>2.2000000000000002</v>
      </c>
      <c r="L25" s="1">
        <v>133</v>
      </c>
      <c r="M25" s="1">
        <v>86</v>
      </c>
      <c r="N25" s="1">
        <v>4.0999999999999996</v>
      </c>
      <c r="O25" s="1">
        <v>32.4</v>
      </c>
      <c r="P25" s="1">
        <v>373</v>
      </c>
      <c r="Q25" s="1">
        <v>2.5499999999999998</v>
      </c>
      <c r="R25" s="1">
        <v>10.69</v>
      </c>
      <c r="S25" s="1">
        <v>8.64</v>
      </c>
      <c r="T25" s="1">
        <v>5.12</v>
      </c>
      <c r="U25" s="1">
        <v>83</v>
      </c>
      <c r="V25" s="1">
        <v>3.8</v>
      </c>
      <c r="W25" s="1">
        <v>1101</v>
      </c>
      <c r="X25" s="1">
        <v>1.1299999999999999</v>
      </c>
      <c r="Y25" s="1">
        <v>1.6</v>
      </c>
      <c r="Z25" s="1">
        <v>3.6</v>
      </c>
      <c r="AA25" s="1">
        <v>13.8</v>
      </c>
      <c r="AB25" s="1">
        <v>0.39</v>
      </c>
      <c r="AC25" s="1">
        <v>109</v>
      </c>
      <c r="AD25" s="1">
        <v>38</v>
      </c>
      <c r="AE25" s="1">
        <v>35</v>
      </c>
      <c r="AF25" s="1">
        <v>176</v>
      </c>
      <c r="AG25" s="1">
        <v>11.7</v>
      </c>
      <c r="AH25" s="1">
        <v>10.1</v>
      </c>
      <c r="AI25" s="1">
        <v>0</v>
      </c>
      <c r="AJ25" s="1">
        <v>1</v>
      </c>
      <c r="AK25" s="1">
        <v>0.3</v>
      </c>
      <c r="AL25" s="1">
        <v>0.1</v>
      </c>
      <c r="AM25" s="1">
        <v>0</v>
      </c>
    </row>
    <row r="26" spans="1:39" x14ac:dyDescent="0.25">
      <c r="A26" s="1">
        <v>9777</v>
      </c>
      <c r="B26" s="1">
        <v>49</v>
      </c>
      <c r="C26" s="1">
        <v>3</v>
      </c>
      <c r="D26" s="1">
        <v>5.0999999999999996</v>
      </c>
      <c r="E26" s="1">
        <v>4.4000000000000004</v>
      </c>
      <c r="F26" s="1">
        <v>57</v>
      </c>
      <c r="G26" s="1">
        <v>65</v>
      </c>
      <c r="H26" s="1">
        <v>37</v>
      </c>
      <c r="I26" s="1">
        <v>28</v>
      </c>
      <c r="J26" s="1">
        <v>4.2</v>
      </c>
      <c r="K26" s="1">
        <v>2.5</v>
      </c>
      <c r="L26" s="1">
        <v>138</v>
      </c>
      <c r="M26" s="1">
        <v>82</v>
      </c>
      <c r="N26" s="1">
        <v>4</v>
      </c>
      <c r="O26" s="1">
        <v>34.5</v>
      </c>
      <c r="P26" s="1">
        <v>449</v>
      </c>
      <c r="Q26" s="1">
        <v>1.32</v>
      </c>
      <c r="R26" s="1">
        <v>13</v>
      </c>
      <c r="S26" s="1">
        <v>7.71</v>
      </c>
      <c r="T26" s="1">
        <v>5.97</v>
      </c>
      <c r="U26" s="1">
        <v>77</v>
      </c>
      <c r="V26" s="1">
        <v>3.2</v>
      </c>
      <c r="W26" s="1">
        <v>986</v>
      </c>
      <c r="X26" s="1">
        <v>0.68</v>
      </c>
      <c r="Y26" s="1">
        <v>1.8</v>
      </c>
      <c r="Z26" s="1">
        <v>4.4000000000000004</v>
      </c>
      <c r="AA26" s="1">
        <v>15.9</v>
      </c>
      <c r="AB26" s="1">
        <v>0.45</v>
      </c>
      <c r="AC26" s="1">
        <v>104</v>
      </c>
      <c r="AD26" s="1">
        <v>36</v>
      </c>
      <c r="AE26" s="1">
        <v>35</v>
      </c>
      <c r="AF26" s="1">
        <v>205</v>
      </c>
      <c r="AG26" s="1">
        <v>13.9</v>
      </c>
      <c r="AH26" s="1">
        <v>9.1</v>
      </c>
      <c r="AI26" s="1">
        <v>0</v>
      </c>
      <c r="AJ26" s="1">
        <v>4.3</v>
      </c>
      <c r="AK26" s="1">
        <v>0.3</v>
      </c>
      <c r="AL26" s="1">
        <v>0.1</v>
      </c>
      <c r="AM26" s="1">
        <v>0</v>
      </c>
    </row>
    <row r="27" spans="1:39" x14ac:dyDescent="0.25">
      <c r="A27" s="1">
        <v>9008</v>
      </c>
      <c r="B27" s="1">
        <v>37</v>
      </c>
      <c r="C27" s="1">
        <v>3</v>
      </c>
      <c r="D27" s="1">
        <v>3.6</v>
      </c>
      <c r="E27" s="1">
        <v>5.8</v>
      </c>
      <c r="F27" s="1">
        <v>71</v>
      </c>
      <c r="G27" s="1">
        <v>69</v>
      </c>
      <c r="H27" s="1">
        <v>39</v>
      </c>
      <c r="I27" s="1">
        <v>30</v>
      </c>
      <c r="J27" s="1">
        <v>2.1</v>
      </c>
      <c r="K27" s="1">
        <v>2.4</v>
      </c>
      <c r="L27" s="1">
        <v>136</v>
      </c>
      <c r="M27" s="1">
        <v>84</v>
      </c>
      <c r="N27" s="1">
        <v>3.8</v>
      </c>
      <c r="O27" s="1">
        <v>35.799999999999997</v>
      </c>
      <c r="P27" s="1">
        <v>387</v>
      </c>
      <c r="Q27" s="1">
        <v>2.4500000000000002</v>
      </c>
      <c r="R27" s="1">
        <v>12.46</v>
      </c>
      <c r="S27" s="1">
        <v>7.86</v>
      </c>
      <c r="T27" s="1">
        <v>7.23</v>
      </c>
      <c r="U27" s="1">
        <v>90</v>
      </c>
      <c r="V27" s="1">
        <v>4.5999999999999996</v>
      </c>
      <c r="W27" s="1">
        <v>1006</v>
      </c>
      <c r="X27" s="1">
        <v>0.94</v>
      </c>
      <c r="Y27" s="1">
        <v>1.3</v>
      </c>
      <c r="Z27" s="1">
        <v>3.6</v>
      </c>
      <c r="AA27" s="1">
        <v>13.1</v>
      </c>
      <c r="AB27" s="1">
        <v>0.37</v>
      </c>
      <c r="AC27" s="1">
        <v>101</v>
      </c>
      <c r="AD27" s="1">
        <v>36</v>
      </c>
      <c r="AE27" s="1">
        <v>36</v>
      </c>
      <c r="AF27" s="1">
        <v>190</v>
      </c>
      <c r="AG27" s="1">
        <v>12.4</v>
      </c>
      <c r="AH27" s="1">
        <v>9.1</v>
      </c>
      <c r="AI27" s="1">
        <v>0</v>
      </c>
      <c r="AJ27" s="1">
        <v>1.9</v>
      </c>
      <c r="AK27" s="1">
        <v>1.1000000000000001</v>
      </c>
      <c r="AL27" s="1">
        <v>0.1</v>
      </c>
      <c r="AM27" s="1">
        <v>0</v>
      </c>
    </row>
    <row r="28" spans="1:39" x14ac:dyDescent="0.25">
      <c r="A28" s="1">
        <v>3537</v>
      </c>
      <c r="B28" s="1">
        <v>30</v>
      </c>
      <c r="C28" s="1">
        <v>3</v>
      </c>
      <c r="D28" s="1">
        <v>4.2</v>
      </c>
      <c r="E28" s="1">
        <v>4.2</v>
      </c>
      <c r="F28" s="1">
        <v>81</v>
      </c>
      <c r="G28" s="1">
        <v>68</v>
      </c>
      <c r="H28" s="1">
        <v>37</v>
      </c>
      <c r="I28" s="1">
        <v>31</v>
      </c>
      <c r="J28" s="1">
        <v>2.9</v>
      </c>
      <c r="K28" s="1">
        <v>2.4</v>
      </c>
      <c r="L28" s="1">
        <v>134</v>
      </c>
      <c r="M28" s="1">
        <v>85</v>
      </c>
      <c r="N28" s="1">
        <v>3.9</v>
      </c>
      <c r="O28" s="1">
        <v>34.4</v>
      </c>
      <c r="P28" s="1">
        <v>270</v>
      </c>
      <c r="Q28" s="1">
        <v>2.5499999999999998</v>
      </c>
      <c r="R28" s="1">
        <v>12.65</v>
      </c>
      <c r="S28" s="1">
        <v>8.4600000000000009</v>
      </c>
      <c r="T28" s="1">
        <v>7.34</v>
      </c>
      <c r="U28" s="1">
        <v>62</v>
      </c>
      <c r="V28" s="1">
        <v>5.0999999999999996</v>
      </c>
      <c r="W28" s="1">
        <v>993</v>
      </c>
      <c r="X28" s="1">
        <v>0.69</v>
      </c>
      <c r="Y28" s="1">
        <v>1.5</v>
      </c>
      <c r="Z28" s="1">
        <v>3.8</v>
      </c>
      <c r="AA28" s="1">
        <v>14.2</v>
      </c>
      <c r="AB28" s="1">
        <v>0.39</v>
      </c>
      <c r="AC28" s="1">
        <v>102</v>
      </c>
      <c r="AD28" s="1">
        <v>37</v>
      </c>
      <c r="AE28" s="1">
        <v>36</v>
      </c>
      <c r="AF28" s="1">
        <v>188</v>
      </c>
      <c r="AG28" s="1">
        <v>13</v>
      </c>
      <c r="AH28" s="1">
        <v>7.8</v>
      </c>
      <c r="AI28" s="1">
        <v>0</v>
      </c>
      <c r="AJ28" s="1">
        <v>3.9</v>
      </c>
      <c r="AK28" s="1">
        <v>0.9</v>
      </c>
      <c r="AL28" s="1">
        <v>0.4</v>
      </c>
      <c r="AM28" s="1">
        <v>0</v>
      </c>
    </row>
    <row r="29" spans="1:39" x14ac:dyDescent="0.25">
      <c r="A29" s="1">
        <v>3673</v>
      </c>
      <c r="B29" s="1">
        <v>39</v>
      </c>
      <c r="C29" s="1">
        <v>3</v>
      </c>
      <c r="D29" s="1">
        <v>3.9</v>
      </c>
      <c r="E29" s="1">
        <v>3</v>
      </c>
      <c r="F29" s="1">
        <v>54</v>
      </c>
      <c r="G29" s="1">
        <v>65</v>
      </c>
      <c r="H29" s="1">
        <v>36</v>
      </c>
      <c r="I29" s="1">
        <v>29</v>
      </c>
      <c r="J29" s="1">
        <v>3.8</v>
      </c>
      <c r="K29" s="1">
        <v>2.5</v>
      </c>
      <c r="L29" s="1">
        <v>132</v>
      </c>
      <c r="M29" s="1">
        <v>88</v>
      </c>
      <c r="N29" s="1">
        <v>4.2</v>
      </c>
      <c r="O29" s="1">
        <v>31.4</v>
      </c>
      <c r="P29" s="1">
        <v>474</v>
      </c>
      <c r="Q29" s="1">
        <v>3.23</v>
      </c>
      <c r="R29" s="1">
        <v>11.59</v>
      </c>
      <c r="S29" s="1">
        <v>7.93</v>
      </c>
      <c r="T29" s="1">
        <v>6.25</v>
      </c>
      <c r="U29" s="1">
        <v>61</v>
      </c>
      <c r="V29" s="1">
        <v>4.9000000000000004</v>
      </c>
      <c r="W29" s="1">
        <v>1109</v>
      </c>
      <c r="X29" s="1">
        <v>0.71</v>
      </c>
      <c r="Y29" s="1">
        <v>1.6</v>
      </c>
      <c r="Z29" s="1">
        <v>3.8</v>
      </c>
      <c r="AA29" s="1">
        <v>14.3</v>
      </c>
      <c r="AB29" s="1">
        <v>0.4</v>
      </c>
      <c r="AC29" s="1">
        <v>106</v>
      </c>
      <c r="AD29" s="1">
        <v>38</v>
      </c>
      <c r="AE29" s="1">
        <v>35</v>
      </c>
      <c r="AF29" s="1">
        <v>170</v>
      </c>
      <c r="AG29" s="1">
        <v>13.5</v>
      </c>
      <c r="AH29" s="1">
        <v>9.1</v>
      </c>
      <c r="AI29" s="1">
        <v>0</v>
      </c>
      <c r="AJ29" s="1">
        <v>3.5</v>
      </c>
      <c r="AK29" s="1">
        <v>0.8</v>
      </c>
      <c r="AL29" s="1">
        <v>0</v>
      </c>
      <c r="AM29" s="1">
        <v>0</v>
      </c>
    </row>
    <row r="30" spans="1:39" x14ac:dyDescent="0.25">
      <c r="A30" s="1">
        <v>8077</v>
      </c>
      <c r="B30" s="1">
        <v>32</v>
      </c>
      <c r="C30" s="1">
        <v>3</v>
      </c>
      <c r="D30" s="1">
        <v>4.4000000000000004</v>
      </c>
      <c r="E30" s="1">
        <v>6.9</v>
      </c>
      <c r="F30" s="1">
        <v>43</v>
      </c>
      <c r="G30" s="1">
        <v>55</v>
      </c>
      <c r="H30" s="1">
        <v>33</v>
      </c>
      <c r="I30" s="1">
        <v>22</v>
      </c>
      <c r="J30" s="1">
        <v>2.7</v>
      </c>
      <c r="K30" s="1">
        <v>2.7</v>
      </c>
      <c r="L30" s="1">
        <v>130</v>
      </c>
      <c r="M30" s="1">
        <v>89</v>
      </c>
      <c r="N30" s="1">
        <v>4.5</v>
      </c>
      <c r="O30" s="1">
        <v>28.9</v>
      </c>
      <c r="P30" s="1">
        <v>590</v>
      </c>
      <c r="Q30" s="1">
        <v>3.02</v>
      </c>
      <c r="R30" s="1">
        <v>10.56</v>
      </c>
      <c r="S30" s="1">
        <v>5.55</v>
      </c>
      <c r="T30" s="1">
        <v>2.87</v>
      </c>
      <c r="U30" s="1">
        <v>81</v>
      </c>
      <c r="V30" s="1">
        <v>5.5</v>
      </c>
      <c r="W30" s="1">
        <v>956</v>
      </c>
      <c r="X30" s="1">
        <v>3.02</v>
      </c>
      <c r="Y30" s="1">
        <v>1.4</v>
      </c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</row>
    <row r="31" spans="1:39" x14ac:dyDescent="0.25">
      <c r="A31" s="1">
        <v>5784</v>
      </c>
      <c r="B31" s="1">
        <v>27</v>
      </c>
      <c r="C31" s="1">
        <v>3</v>
      </c>
      <c r="D31" s="1">
        <v>4.2</v>
      </c>
      <c r="E31" s="1">
        <v>4</v>
      </c>
      <c r="F31" s="1">
        <v>57</v>
      </c>
      <c r="G31" s="1">
        <v>62</v>
      </c>
      <c r="H31" s="1">
        <v>34</v>
      </c>
      <c r="I31" s="1">
        <v>28</v>
      </c>
      <c r="J31" s="1">
        <v>2.2000000000000002</v>
      </c>
      <c r="K31" s="1">
        <v>2.1</v>
      </c>
      <c r="L31" s="1">
        <v>129</v>
      </c>
      <c r="M31" s="1">
        <v>81</v>
      </c>
      <c r="N31" s="1">
        <v>4.4000000000000004</v>
      </c>
      <c r="O31" s="1">
        <v>29.3</v>
      </c>
      <c r="P31" s="1">
        <v>313</v>
      </c>
      <c r="Q31" s="1">
        <v>2.62</v>
      </c>
      <c r="R31" s="1">
        <v>11.05</v>
      </c>
      <c r="S31" s="1">
        <v>7.33</v>
      </c>
      <c r="T31" s="1">
        <v>7</v>
      </c>
      <c r="U31" s="1">
        <v>61</v>
      </c>
      <c r="V31" s="1">
        <v>4.4000000000000004</v>
      </c>
      <c r="W31" s="1">
        <v>1056</v>
      </c>
      <c r="X31" s="1">
        <v>1.06</v>
      </c>
      <c r="Y31" s="1">
        <v>1.2</v>
      </c>
      <c r="Z31" s="1">
        <v>3.9</v>
      </c>
      <c r="AA31" s="1">
        <v>14.1</v>
      </c>
      <c r="AB31" s="1">
        <v>0.41</v>
      </c>
      <c r="AC31" s="1">
        <v>105</v>
      </c>
      <c r="AD31" s="1">
        <v>36</v>
      </c>
      <c r="AE31" s="1">
        <v>34</v>
      </c>
      <c r="AF31" s="1">
        <v>186</v>
      </c>
      <c r="AG31" s="1">
        <v>12.6</v>
      </c>
      <c r="AH31" s="1">
        <v>8.6</v>
      </c>
      <c r="AI31" s="1">
        <v>0</v>
      </c>
      <c r="AJ31" s="1">
        <v>3.7</v>
      </c>
      <c r="AK31" s="1">
        <v>0.3</v>
      </c>
      <c r="AL31" s="1">
        <v>0</v>
      </c>
      <c r="AM31" s="1">
        <v>0</v>
      </c>
    </row>
    <row r="32" spans="1:39" x14ac:dyDescent="0.25">
      <c r="A32" s="1">
        <v>5349</v>
      </c>
      <c r="B32" s="1">
        <v>38</v>
      </c>
      <c r="C32" s="1">
        <v>4</v>
      </c>
      <c r="D32" s="1">
        <v>4.0999999999999996</v>
      </c>
      <c r="E32" s="1">
        <v>4.3</v>
      </c>
      <c r="F32" s="1">
        <v>70</v>
      </c>
      <c r="G32" s="1">
        <v>63</v>
      </c>
      <c r="H32" s="1">
        <v>35</v>
      </c>
      <c r="I32" s="1">
        <v>28</v>
      </c>
      <c r="J32" s="1">
        <v>3.6</v>
      </c>
      <c r="K32" s="1">
        <v>2.5</v>
      </c>
      <c r="L32" s="1">
        <v>140</v>
      </c>
      <c r="M32" s="1">
        <v>84</v>
      </c>
      <c r="N32" s="1">
        <v>4.0999999999999996</v>
      </c>
      <c r="O32" s="1">
        <v>34.1</v>
      </c>
      <c r="P32" s="1">
        <v>344</v>
      </c>
      <c r="Q32" s="1">
        <v>2.52</v>
      </c>
      <c r="R32" s="1">
        <v>11.15</v>
      </c>
      <c r="S32" s="1">
        <v>7.63</v>
      </c>
      <c r="T32" s="1">
        <v>6.7</v>
      </c>
      <c r="U32" s="1">
        <v>86</v>
      </c>
      <c r="V32" s="1">
        <v>4.8</v>
      </c>
      <c r="W32" s="1">
        <v>1043</v>
      </c>
      <c r="X32" s="1">
        <v>0.96</v>
      </c>
      <c r="Y32" s="1">
        <v>1.8</v>
      </c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</row>
    <row r="33" spans="1:39" x14ac:dyDescent="0.25">
      <c r="A33" s="1">
        <v>2147</v>
      </c>
      <c r="B33" s="1">
        <v>44</v>
      </c>
      <c r="C33" s="1">
        <v>3</v>
      </c>
      <c r="D33" s="1">
        <v>4.5999999999999996</v>
      </c>
      <c r="E33" s="1">
        <v>3.2</v>
      </c>
      <c r="F33" s="1">
        <v>65</v>
      </c>
      <c r="G33" s="1">
        <v>57</v>
      </c>
      <c r="H33" s="1">
        <v>35</v>
      </c>
      <c r="I33" s="1">
        <v>22</v>
      </c>
      <c r="J33" s="1">
        <v>3.2</v>
      </c>
      <c r="K33" s="1">
        <v>2.6</v>
      </c>
      <c r="L33" s="1">
        <v>138</v>
      </c>
      <c r="M33" s="1">
        <v>83</v>
      </c>
      <c r="N33" s="1">
        <v>4.3</v>
      </c>
      <c r="O33" s="1">
        <v>32.1</v>
      </c>
      <c r="P33" s="1">
        <v>569</v>
      </c>
      <c r="Q33" s="1">
        <v>2.92</v>
      </c>
      <c r="R33" s="1">
        <v>10.18</v>
      </c>
      <c r="S33" s="1">
        <v>5.63</v>
      </c>
      <c r="T33" s="1">
        <v>3.27</v>
      </c>
      <c r="U33" s="1">
        <v>96</v>
      </c>
      <c r="V33" s="1">
        <v>5</v>
      </c>
      <c r="W33" s="1">
        <v>968</v>
      </c>
      <c r="X33" s="1">
        <v>1.07</v>
      </c>
      <c r="Y33" s="1">
        <v>1.6</v>
      </c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</row>
    <row r="34" spans="1:39" x14ac:dyDescent="0.25">
      <c r="A34" s="1">
        <v>2583</v>
      </c>
      <c r="B34" s="1">
        <v>30</v>
      </c>
      <c r="C34" s="1">
        <v>4</v>
      </c>
      <c r="D34" s="1">
        <v>4.7</v>
      </c>
      <c r="E34" s="1">
        <v>2.4</v>
      </c>
      <c r="F34" s="1">
        <v>68</v>
      </c>
      <c r="G34" s="1">
        <v>69</v>
      </c>
      <c r="H34" s="1">
        <v>35</v>
      </c>
      <c r="I34" s="1">
        <v>29</v>
      </c>
      <c r="J34" s="1">
        <v>2.8</v>
      </c>
      <c r="K34" s="1">
        <v>2.2999999999999998</v>
      </c>
      <c r="L34" s="1">
        <v>136</v>
      </c>
      <c r="M34" s="1">
        <v>88</v>
      </c>
      <c r="N34" s="1">
        <v>3.9</v>
      </c>
      <c r="O34" s="1">
        <v>34.9</v>
      </c>
      <c r="P34" s="1">
        <v>144</v>
      </c>
      <c r="Q34" s="1">
        <v>3</v>
      </c>
      <c r="R34" s="1">
        <v>11.1</v>
      </c>
      <c r="S34" s="1">
        <v>6.9</v>
      </c>
      <c r="T34" s="1">
        <v>8</v>
      </c>
      <c r="U34" s="1">
        <v>50</v>
      </c>
      <c r="V34" s="1">
        <v>4.7</v>
      </c>
      <c r="W34" s="1">
        <v>978</v>
      </c>
      <c r="X34" s="1">
        <v>0.38</v>
      </c>
      <c r="Y34" s="1">
        <v>1.5</v>
      </c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</row>
    <row r="35" spans="1:39" x14ac:dyDescent="0.25">
      <c r="A35" s="1">
        <v>1482</v>
      </c>
      <c r="B35" s="1">
        <v>44</v>
      </c>
      <c r="C35" s="1">
        <v>3</v>
      </c>
      <c r="D35" s="1">
        <v>4.9000000000000004</v>
      </c>
      <c r="E35" s="1">
        <v>4.0999999999999996</v>
      </c>
      <c r="F35" s="1">
        <v>80</v>
      </c>
      <c r="G35" s="1">
        <v>64</v>
      </c>
      <c r="H35" s="1">
        <v>35</v>
      </c>
      <c r="I35" s="1">
        <v>29</v>
      </c>
      <c r="J35" s="1">
        <v>3</v>
      </c>
      <c r="K35" s="1">
        <v>2.4</v>
      </c>
      <c r="L35" s="1">
        <v>134</v>
      </c>
      <c r="M35" s="1">
        <v>82</v>
      </c>
      <c r="N35" s="1">
        <v>4.0999999999999996</v>
      </c>
      <c r="O35" s="1">
        <v>32.700000000000003</v>
      </c>
      <c r="P35" s="1">
        <v>282</v>
      </c>
      <c r="Q35" s="1">
        <v>2.58</v>
      </c>
      <c r="R35" s="1">
        <v>9.81</v>
      </c>
      <c r="S35" s="1">
        <v>9.09</v>
      </c>
      <c r="T35" s="1">
        <v>7.52</v>
      </c>
      <c r="U35" s="1">
        <v>71</v>
      </c>
      <c r="V35" s="1">
        <v>4.3</v>
      </c>
      <c r="W35" s="1">
        <v>981</v>
      </c>
      <c r="X35" s="1">
        <v>0.41</v>
      </c>
      <c r="Y35" s="1">
        <v>1.4</v>
      </c>
      <c r="Z35" s="1">
        <v>3.7</v>
      </c>
      <c r="AA35" s="1">
        <v>13.1</v>
      </c>
      <c r="AB35" s="1">
        <v>0.39</v>
      </c>
      <c r="AC35" s="1">
        <v>105</v>
      </c>
      <c r="AD35" s="1">
        <v>35</v>
      </c>
      <c r="AE35" s="1">
        <v>34</v>
      </c>
      <c r="AF35" s="1">
        <v>287</v>
      </c>
      <c r="AG35" s="1">
        <v>11.2</v>
      </c>
      <c r="AH35" s="1">
        <v>7.5</v>
      </c>
      <c r="AI35" s="1">
        <v>0</v>
      </c>
      <c r="AJ35" s="1">
        <v>2.6</v>
      </c>
      <c r="AK35" s="1">
        <v>0.9</v>
      </c>
      <c r="AL35" s="1">
        <v>0.2</v>
      </c>
      <c r="AM35" s="1">
        <v>0</v>
      </c>
    </row>
    <row r="36" spans="1:39" x14ac:dyDescent="0.25">
      <c r="A36" s="1">
        <v>9390</v>
      </c>
      <c r="B36" s="1">
        <v>35</v>
      </c>
      <c r="C36" s="1">
        <v>3</v>
      </c>
      <c r="D36" s="1">
        <v>4.8</v>
      </c>
      <c r="E36" s="1">
        <v>4.4000000000000004</v>
      </c>
      <c r="F36" s="1">
        <v>91</v>
      </c>
      <c r="G36" s="1">
        <v>66</v>
      </c>
      <c r="H36" s="1">
        <v>37</v>
      </c>
      <c r="I36" s="1">
        <v>29</v>
      </c>
      <c r="J36" s="1">
        <v>3.1</v>
      </c>
      <c r="K36" s="1">
        <v>2.2999999999999998</v>
      </c>
      <c r="L36" s="1">
        <v>134</v>
      </c>
      <c r="M36" s="1">
        <v>81</v>
      </c>
      <c r="N36" s="1">
        <v>4.2</v>
      </c>
      <c r="O36" s="1">
        <v>31.9</v>
      </c>
      <c r="P36" s="1">
        <v>391</v>
      </c>
      <c r="Q36" s="1">
        <v>2.5499999999999998</v>
      </c>
      <c r="R36" s="1">
        <v>11.48</v>
      </c>
      <c r="S36" s="1">
        <v>7.69</v>
      </c>
      <c r="T36" s="1">
        <v>7.28</v>
      </c>
      <c r="U36" s="1">
        <v>92</v>
      </c>
      <c r="V36" s="1">
        <v>3.3</v>
      </c>
      <c r="W36" s="1">
        <v>956</v>
      </c>
      <c r="X36" s="1">
        <v>0.87</v>
      </c>
      <c r="Y36" s="1">
        <v>1.6</v>
      </c>
      <c r="Z36" s="1">
        <v>3.7</v>
      </c>
      <c r="AA36" s="1">
        <v>14</v>
      </c>
      <c r="AB36" s="1">
        <v>0.39</v>
      </c>
      <c r="AC36" s="1">
        <v>106</v>
      </c>
      <c r="AD36" s="1">
        <v>38</v>
      </c>
      <c r="AE36" s="1">
        <v>35</v>
      </c>
      <c r="AF36" s="1">
        <v>312</v>
      </c>
      <c r="AG36" s="1">
        <v>11</v>
      </c>
      <c r="AH36" s="1">
        <v>8.4</v>
      </c>
      <c r="AI36" s="1">
        <v>0</v>
      </c>
      <c r="AJ36" s="1">
        <v>2</v>
      </c>
      <c r="AK36" s="1">
        <v>0.7</v>
      </c>
      <c r="AL36" s="1">
        <v>0</v>
      </c>
      <c r="AM36" s="1">
        <v>0</v>
      </c>
    </row>
    <row r="37" spans="1:39" x14ac:dyDescent="0.25">
      <c r="A37" t="s">
        <v>58</v>
      </c>
      <c r="B37">
        <f>_xlfn.PERCENTILE.INC(B2:B36,0.05)</f>
        <v>28.7</v>
      </c>
      <c r="C37">
        <f t="shared" ref="C37:AM37" si="0">_xlfn.PERCENTILE.INC(C2:C36,0.05)</f>
        <v>3</v>
      </c>
      <c r="D37">
        <f t="shared" si="0"/>
        <v>3.2</v>
      </c>
      <c r="E37">
        <f t="shared" si="0"/>
        <v>3.14</v>
      </c>
      <c r="F37">
        <f t="shared" si="0"/>
        <v>56.1</v>
      </c>
      <c r="G37">
        <f t="shared" si="0"/>
        <v>58.4</v>
      </c>
      <c r="H37">
        <f t="shared" si="0"/>
        <v>33.700000000000003</v>
      </c>
      <c r="I37">
        <f t="shared" si="0"/>
        <v>22</v>
      </c>
      <c r="J37">
        <f t="shared" si="0"/>
        <v>1.8699999999999999</v>
      </c>
      <c r="K37">
        <f t="shared" si="0"/>
        <v>2.1700000000000004</v>
      </c>
      <c r="L37">
        <f t="shared" si="0"/>
        <v>129</v>
      </c>
      <c r="M37">
        <f t="shared" si="0"/>
        <v>80.7</v>
      </c>
      <c r="N37">
        <f t="shared" si="0"/>
        <v>3.87</v>
      </c>
      <c r="O37">
        <f t="shared" si="0"/>
        <v>23.81</v>
      </c>
      <c r="P37">
        <f t="shared" si="0"/>
        <v>209.8</v>
      </c>
      <c r="Q37">
        <f t="shared" si="0"/>
        <v>2.0229999999999997</v>
      </c>
      <c r="R37">
        <f t="shared" si="0"/>
        <v>7.8420000000000005</v>
      </c>
      <c r="S37">
        <f t="shared" si="0"/>
        <v>5.8260000000000005</v>
      </c>
      <c r="T37">
        <f t="shared" si="0"/>
        <v>4.5650000000000004</v>
      </c>
      <c r="U37">
        <f t="shared" si="0"/>
        <v>60</v>
      </c>
      <c r="V37">
        <f t="shared" si="0"/>
        <v>1.2</v>
      </c>
      <c r="W37">
        <f t="shared" si="0"/>
        <v>740.7</v>
      </c>
      <c r="X37">
        <f t="shared" si="0"/>
        <v>0.45199999999999996</v>
      </c>
      <c r="Y37">
        <f t="shared" si="0"/>
        <v>1.27</v>
      </c>
      <c r="Z37">
        <f t="shared" si="0"/>
        <v>3.3</v>
      </c>
      <c r="AA37">
        <f t="shared" si="0"/>
        <v>11.83</v>
      </c>
      <c r="AB37">
        <f t="shared" si="0"/>
        <v>0.33150000000000002</v>
      </c>
      <c r="AC37">
        <f t="shared" si="0"/>
        <v>91</v>
      </c>
      <c r="AD37">
        <f t="shared" si="0"/>
        <v>32.15</v>
      </c>
      <c r="AE37">
        <f t="shared" si="0"/>
        <v>34.15</v>
      </c>
      <c r="AF37">
        <f t="shared" si="0"/>
        <v>149.60000000000002</v>
      </c>
      <c r="AG37">
        <f t="shared" si="0"/>
        <v>6.8650000000000002</v>
      </c>
      <c r="AH37">
        <f t="shared" si="0"/>
        <v>4.1449999999999996</v>
      </c>
      <c r="AI37">
        <f t="shared" si="0"/>
        <v>0</v>
      </c>
      <c r="AJ37">
        <f t="shared" si="0"/>
        <v>0.91500000000000004</v>
      </c>
      <c r="AK37">
        <f t="shared" si="0"/>
        <v>0.1</v>
      </c>
      <c r="AL37">
        <f t="shared" si="0"/>
        <v>0</v>
      </c>
      <c r="AM37">
        <f t="shared" si="0"/>
        <v>0</v>
      </c>
    </row>
    <row r="38" spans="1:39" x14ac:dyDescent="0.25">
      <c r="A38" t="s">
        <v>59</v>
      </c>
      <c r="B38">
        <f>_xlfn.PERCENTILE.INC(B2:B36,0.95)</f>
        <v>49.899999999999991</v>
      </c>
      <c r="C38">
        <f>_xlfn.PERCENTILE.INC(C2:C36,0.95)</f>
        <v>6</v>
      </c>
      <c r="D38">
        <f t="shared" ref="D38:AM38" si="1">_xlfn.PERCENTILE.INC(D2:D36,0.95)</f>
        <v>5.83</v>
      </c>
      <c r="E38">
        <f t="shared" si="1"/>
        <v>9.0599999999999969</v>
      </c>
      <c r="F38">
        <f t="shared" si="1"/>
        <v>120.19999999999999</v>
      </c>
      <c r="G38">
        <f t="shared" si="1"/>
        <v>70</v>
      </c>
      <c r="H38">
        <f t="shared" si="1"/>
        <v>39</v>
      </c>
      <c r="I38">
        <f t="shared" si="1"/>
        <v>32.299999999999997</v>
      </c>
      <c r="J38">
        <f t="shared" si="1"/>
        <v>3.8599999999999994</v>
      </c>
      <c r="K38">
        <f t="shared" si="1"/>
        <v>2.8</v>
      </c>
      <c r="L38">
        <f t="shared" si="1"/>
        <v>140</v>
      </c>
      <c r="M38">
        <f t="shared" si="1"/>
        <v>89</v>
      </c>
      <c r="N38">
        <f t="shared" si="1"/>
        <v>5.5299999999999994</v>
      </c>
      <c r="O38">
        <f t="shared" si="1"/>
        <v>35.169999999999995</v>
      </c>
      <c r="P38">
        <f t="shared" si="1"/>
        <v>575.29999999999995</v>
      </c>
      <c r="Q38">
        <f t="shared" si="1"/>
        <v>3.7109999999999972</v>
      </c>
      <c r="R38">
        <f t="shared" si="1"/>
        <v>12.664999999999999</v>
      </c>
      <c r="S38">
        <f t="shared" si="1"/>
        <v>9.5159999999999982</v>
      </c>
      <c r="T38">
        <f t="shared" si="1"/>
        <v>10.220999999999998</v>
      </c>
      <c r="U38">
        <f t="shared" si="1"/>
        <v>93.199999999999989</v>
      </c>
      <c r="V38">
        <f t="shared" si="1"/>
        <v>5.2199999999999989</v>
      </c>
      <c r="W38">
        <f t="shared" si="1"/>
        <v>1258.2999999999997</v>
      </c>
      <c r="X38">
        <f t="shared" si="1"/>
        <v>1.708999999999997</v>
      </c>
      <c r="Y38">
        <f t="shared" si="1"/>
        <v>1.8</v>
      </c>
      <c r="Z38">
        <f t="shared" si="1"/>
        <v>4</v>
      </c>
      <c r="AA38">
        <f t="shared" si="1"/>
        <v>14.285</v>
      </c>
      <c r="AB38">
        <f t="shared" si="1"/>
        <v>0.40849999999999997</v>
      </c>
      <c r="AC38">
        <f t="shared" si="1"/>
        <v>106</v>
      </c>
      <c r="AD38">
        <f t="shared" si="1"/>
        <v>38</v>
      </c>
      <c r="AE38">
        <f t="shared" si="1"/>
        <v>36</v>
      </c>
      <c r="AF38">
        <f t="shared" si="1"/>
        <v>308.24999999999994</v>
      </c>
      <c r="AG38">
        <f t="shared" si="1"/>
        <v>13.424999999999999</v>
      </c>
      <c r="AH38">
        <f t="shared" si="1"/>
        <v>9.5549999999999997</v>
      </c>
      <c r="AI38">
        <f t="shared" si="1"/>
        <v>0.53999999999999915</v>
      </c>
      <c r="AJ38">
        <f t="shared" si="1"/>
        <v>4.2399999999999993</v>
      </c>
      <c r="AK38">
        <f t="shared" si="1"/>
        <v>0.9</v>
      </c>
      <c r="AL38">
        <f t="shared" si="1"/>
        <v>0.2</v>
      </c>
      <c r="AM38">
        <f t="shared" si="1"/>
        <v>0</v>
      </c>
    </row>
    <row r="39" spans="1:39" x14ac:dyDescent="0.25">
      <c r="A39" t="s">
        <v>60</v>
      </c>
      <c r="B39">
        <f>AVERAGE(B2:B36)</f>
        <v>36.828571428571429</v>
      </c>
      <c r="C39">
        <f t="shared" ref="C39:AM39" si="2">AVERAGE(C2:C36)</f>
        <v>3.5428571428571427</v>
      </c>
      <c r="D39">
        <f t="shared" si="2"/>
        <v>4.4057142857142857</v>
      </c>
      <c r="E39">
        <f t="shared" si="2"/>
        <v>5.9942857142857147</v>
      </c>
      <c r="F39">
        <f t="shared" si="2"/>
        <v>88.685714285714283</v>
      </c>
      <c r="G39">
        <f t="shared" si="2"/>
        <v>64.885714285714286</v>
      </c>
      <c r="H39">
        <f t="shared" si="2"/>
        <v>36.428571428571431</v>
      </c>
      <c r="I39">
        <f t="shared" si="2"/>
        <v>28.342857142857142</v>
      </c>
      <c r="J39">
        <f t="shared" si="2"/>
        <v>2.714285714285714</v>
      </c>
      <c r="K39">
        <f t="shared" si="2"/>
        <v>2.54</v>
      </c>
      <c r="L39">
        <f t="shared" si="2"/>
        <v>133.57142857142858</v>
      </c>
      <c r="M39">
        <f t="shared" si="2"/>
        <v>84.942857142857136</v>
      </c>
      <c r="N39">
        <f t="shared" si="2"/>
        <v>4.4400000000000013</v>
      </c>
      <c r="O39">
        <f t="shared" si="2"/>
        <v>30.562857142857137</v>
      </c>
      <c r="P39">
        <f t="shared" si="2"/>
        <v>366.22857142857146</v>
      </c>
      <c r="Q39">
        <f t="shared" si="2"/>
        <v>2.7014285714285711</v>
      </c>
      <c r="R39">
        <f t="shared" si="2"/>
        <v>10.317142857142857</v>
      </c>
      <c r="S39">
        <f t="shared" si="2"/>
        <v>7.8548571428571448</v>
      </c>
      <c r="T39">
        <f t="shared" si="2"/>
        <v>7.3840000000000003</v>
      </c>
      <c r="U39">
        <f t="shared" si="2"/>
        <v>74.8</v>
      </c>
      <c r="V39">
        <f t="shared" si="2"/>
        <v>2.882857142857143</v>
      </c>
      <c r="W39">
        <f t="shared" si="2"/>
        <v>1006.8857142857142</v>
      </c>
      <c r="X39">
        <f t="shared" si="2"/>
        <v>0.98542857142857132</v>
      </c>
      <c r="Y39">
        <f t="shared" si="2"/>
        <v>1.5057142857142856</v>
      </c>
      <c r="Z39">
        <f t="shared" si="2"/>
        <v>3.6916666666666664</v>
      </c>
      <c r="AA39">
        <f t="shared" si="2"/>
        <v>12.975000000000001</v>
      </c>
      <c r="AB39">
        <f t="shared" si="2"/>
        <v>0.36708333333333337</v>
      </c>
      <c r="AC39">
        <f t="shared" si="2"/>
        <v>99.708333333333329</v>
      </c>
      <c r="AD39">
        <f t="shared" si="2"/>
        <v>35.25</v>
      </c>
      <c r="AE39">
        <f t="shared" si="2"/>
        <v>35.25</v>
      </c>
      <c r="AF39">
        <f t="shared" si="2"/>
        <v>216.5</v>
      </c>
      <c r="AG39">
        <f t="shared" si="2"/>
        <v>10.45</v>
      </c>
      <c r="AH39">
        <f t="shared" si="2"/>
        <v>7.4999999999999991</v>
      </c>
      <c r="AI39">
        <f t="shared" si="2"/>
        <v>8.3333333333333329E-2</v>
      </c>
      <c r="AJ39">
        <f t="shared" si="2"/>
        <v>2.4249999999999998</v>
      </c>
      <c r="AK39">
        <f t="shared" si="2"/>
        <v>0.32916666666666672</v>
      </c>
      <c r="AL39">
        <f t="shared" si="2"/>
        <v>7.4999999999999997E-2</v>
      </c>
      <c r="AM39">
        <f t="shared" si="2"/>
        <v>0</v>
      </c>
    </row>
    <row r="40" spans="1:39" x14ac:dyDescent="0.25">
      <c r="A40" t="s">
        <v>61</v>
      </c>
      <c r="B40">
        <f>MEDIAN(B2:B36)</f>
        <v>36</v>
      </c>
      <c r="C40">
        <f t="shared" ref="C40:AM40" si="3">MEDIAN(C2:C36)</f>
        <v>3</v>
      </c>
      <c r="D40">
        <f t="shared" si="3"/>
        <v>4.4000000000000004</v>
      </c>
      <c r="E40">
        <f t="shared" si="3"/>
        <v>6</v>
      </c>
      <c r="F40">
        <f t="shared" si="3"/>
        <v>90</v>
      </c>
      <c r="G40">
        <f t="shared" si="3"/>
        <v>65</v>
      </c>
      <c r="H40">
        <f t="shared" si="3"/>
        <v>36</v>
      </c>
      <c r="I40">
        <f t="shared" si="3"/>
        <v>29</v>
      </c>
      <c r="J40">
        <f t="shared" si="3"/>
        <v>2.7</v>
      </c>
      <c r="K40">
        <f t="shared" si="3"/>
        <v>2.6</v>
      </c>
      <c r="L40">
        <f t="shared" si="3"/>
        <v>133</v>
      </c>
      <c r="M40">
        <f t="shared" si="3"/>
        <v>85</v>
      </c>
      <c r="N40">
        <f t="shared" si="3"/>
        <v>4.2</v>
      </c>
      <c r="O40">
        <f t="shared" si="3"/>
        <v>31.4</v>
      </c>
      <c r="P40">
        <f t="shared" si="3"/>
        <v>346</v>
      </c>
      <c r="Q40">
        <f t="shared" si="3"/>
        <v>2.58</v>
      </c>
      <c r="R40">
        <f t="shared" si="3"/>
        <v>10.67</v>
      </c>
      <c r="S40">
        <f t="shared" si="3"/>
        <v>7.84</v>
      </c>
      <c r="T40">
        <f t="shared" si="3"/>
        <v>7.28</v>
      </c>
      <c r="U40">
        <f t="shared" si="3"/>
        <v>73</v>
      </c>
      <c r="V40">
        <f t="shared" si="3"/>
        <v>1.5</v>
      </c>
      <c r="W40">
        <f t="shared" si="3"/>
        <v>986</v>
      </c>
      <c r="X40">
        <f t="shared" si="3"/>
        <v>0.96</v>
      </c>
      <c r="Y40">
        <f t="shared" si="3"/>
        <v>1.5</v>
      </c>
      <c r="Z40">
        <f t="shared" si="3"/>
        <v>3.7</v>
      </c>
      <c r="AA40">
        <f t="shared" si="3"/>
        <v>12.850000000000001</v>
      </c>
      <c r="AB40">
        <f t="shared" si="3"/>
        <v>0.36499999999999999</v>
      </c>
      <c r="AC40">
        <f t="shared" si="3"/>
        <v>100.5</v>
      </c>
      <c r="AD40">
        <f t="shared" si="3"/>
        <v>35</v>
      </c>
      <c r="AE40">
        <f t="shared" si="3"/>
        <v>35</v>
      </c>
      <c r="AF40">
        <f t="shared" si="3"/>
        <v>209</v>
      </c>
      <c r="AG40">
        <f t="shared" si="3"/>
        <v>10.8</v>
      </c>
      <c r="AH40">
        <f t="shared" si="3"/>
        <v>7.75</v>
      </c>
      <c r="AI40">
        <f t="shared" si="3"/>
        <v>0</v>
      </c>
      <c r="AJ40">
        <f t="shared" si="3"/>
        <v>2.25</v>
      </c>
      <c r="AK40">
        <f t="shared" si="3"/>
        <v>0.2</v>
      </c>
      <c r="AL40">
        <f t="shared" si="3"/>
        <v>0.1</v>
      </c>
      <c r="AM40">
        <f t="shared" si="3"/>
        <v>0</v>
      </c>
    </row>
    <row r="41" spans="1:39" x14ac:dyDescent="0.25">
      <c r="A41" t="s">
        <v>62</v>
      </c>
      <c r="B41">
        <f>_xlfn.STDEV.P(B2:B36)</f>
        <v>7.2800538235283252</v>
      </c>
      <c r="C41">
        <f t="shared" ref="C41:AM41" si="4">_xlfn.STDEV.P(C2:C36)</f>
        <v>1.1299268533305822</v>
      </c>
      <c r="D41">
        <f t="shared" si="4"/>
        <v>0.88380439243173947</v>
      </c>
      <c r="E41">
        <f t="shared" si="4"/>
        <v>2.0180532142414349</v>
      </c>
      <c r="F41">
        <f t="shared" si="4"/>
        <v>21.622437326036291</v>
      </c>
      <c r="G41">
        <f t="shared" si="4"/>
        <v>3.7779164973864217</v>
      </c>
      <c r="H41">
        <f t="shared" si="4"/>
        <v>1.6951310827647228</v>
      </c>
      <c r="I41">
        <f t="shared" si="4"/>
        <v>3.0978596956410969</v>
      </c>
      <c r="J41">
        <f t="shared" si="4"/>
        <v>0.64769607385071615</v>
      </c>
      <c r="K41">
        <f t="shared" si="4"/>
        <v>0.19449568485848584</v>
      </c>
      <c r="L41">
        <f t="shared" si="4"/>
        <v>3.3745748031479197</v>
      </c>
      <c r="M41">
        <f t="shared" si="4"/>
        <v>2.6505294041849403</v>
      </c>
      <c r="N41">
        <f t="shared" si="4"/>
        <v>0.58466107398095257</v>
      </c>
      <c r="O41">
        <f t="shared" si="4"/>
        <v>3.7357030865715983</v>
      </c>
      <c r="P41">
        <f t="shared" si="4"/>
        <v>135.71884503619674</v>
      </c>
      <c r="Q41">
        <f t="shared" si="4"/>
        <v>0.65673279131140927</v>
      </c>
      <c r="R41">
        <f t="shared" si="4"/>
        <v>1.4492117491511003</v>
      </c>
      <c r="S41">
        <f t="shared" si="4"/>
        <v>1.1590645770954726</v>
      </c>
      <c r="T41">
        <f t="shared" si="4"/>
        <v>1.8080995547812146</v>
      </c>
      <c r="U41">
        <f t="shared" si="4"/>
        <v>12.587522166245201</v>
      </c>
      <c r="V41">
        <f t="shared" si="4"/>
        <v>1.6496728185198615</v>
      </c>
      <c r="W41">
        <f t="shared" si="4"/>
        <v>164.66897902477328</v>
      </c>
      <c r="X41">
        <f t="shared" si="4"/>
        <v>0.48908277334585609</v>
      </c>
      <c r="Y41">
        <f t="shared" si="4"/>
        <v>0.15481391067593253</v>
      </c>
      <c r="Z41">
        <f t="shared" si="4"/>
        <v>0.25481474752367766</v>
      </c>
      <c r="AA41">
        <f t="shared" si="4"/>
        <v>0.9769211841289962</v>
      </c>
      <c r="AB41">
        <f t="shared" si="4"/>
        <v>2.835477130141514E-2</v>
      </c>
      <c r="AC41">
        <f t="shared" si="4"/>
        <v>5.7407836766614206</v>
      </c>
      <c r="AD41">
        <f t="shared" si="4"/>
        <v>2.0463381929681126</v>
      </c>
      <c r="AE41">
        <f t="shared" si="4"/>
        <v>0.59511903571190417</v>
      </c>
      <c r="AF41">
        <f t="shared" si="4"/>
        <v>49.863981656769717</v>
      </c>
      <c r="AG41">
        <f t="shared" si="4"/>
        <v>2.0894576648818104</v>
      </c>
      <c r="AH41">
        <f t="shared" si="4"/>
        <v>1.7153716798408485</v>
      </c>
      <c r="AI41">
        <f t="shared" si="4"/>
        <v>0.18181186857726189</v>
      </c>
      <c r="AJ41">
        <f t="shared" si="4"/>
        <v>1.0385286065711754</v>
      </c>
      <c r="AK41">
        <f t="shared" si="4"/>
        <v>0.29788024252858541</v>
      </c>
      <c r="AL41">
        <f t="shared" si="4"/>
        <v>9.2421137553411831E-2</v>
      </c>
      <c r="AM41">
        <f t="shared" si="4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Girling</dc:creator>
  <cp:lastModifiedBy>Mary Girling</cp:lastModifiedBy>
  <dcterms:created xsi:type="dcterms:W3CDTF">2015-01-25T14:47:09Z</dcterms:created>
  <dcterms:modified xsi:type="dcterms:W3CDTF">2015-04-29T16:56:56Z</dcterms:modified>
</cp:coreProperties>
</file>